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5tl/Desktop/Conditioned_microbiome_Sfigures/"/>
    </mc:Choice>
  </mc:AlternateContent>
  <xr:revisionPtr revIDLastSave="0" documentId="13_ncr:1_{A5550FEA-B787-4F47-905A-0974791E9AB1}" xr6:coauthVersionLast="45" xr6:coauthVersionMax="45" xr10:uidLastSave="{00000000-0000-0000-0000-000000000000}"/>
  <bookViews>
    <workbookView xWindow="1160" yWindow="460" windowWidth="26520" windowHeight="16480" xr2:uid="{00000000-000D-0000-FFFF-FFFF00000000}"/>
  </bookViews>
  <sheets>
    <sheet name="combined_mapman_sig" sheetId="1" r:id="rId1"/>
  </sheets>
  <calcPr calcId="0"/>
</workbook>
</file>

<file path=xl/sharedStrings.xml><?xml version="1.0" encoding="utf-8"?>
<sst xmlns="http://schemas.openxmlformats.org/spreadsheetml/2006/main" count="1215" uniqueCount="815">
  <si>
    <t>bin</t>
  </si>
  <si>
    <t>padj_9C9MvAC9M</t>
  </si>
  <si>
    <t>padj_9CAMvACAM</t>
  </si>
  <si>
    <t>padj_9C9Mv9CAM</t>
  </si>
  <si>
    <t>Photosynthesis.photophosphorylation</t>
  </si>
  <si>
    <t>Photosynthesis</t>
  </si>
  <si>
    <t>Protein biosynthesis.cytosolic ribosome</t>
  </si>
  <si>
    <t>1.1.1</t>
  </si>
  <si>
    <t>Photosynthesis.photophosphorylation.photosystem II</t>
  </si>
  <si>
    <t>Protein biosynthesis</t>
  </si>
  <si>
    <t>17.1.1.1</t>
  </si>
  <si>
    <t>Protein biosynthesis.cytosolic ribosome.large subunit (LSU).LSU proteome component</t>
  </si>
  <si>
    <t>17.1.2.1</t>
  </si>
  <si>
    <t>Protein biosynthesis.cytosolic ribosome.small subunit (SSU).SSU proteome</t>
  </si>
  <si>
    <t>Secondary metabolism.phenolics</t>
  </si>
  <si>
    <t>1.1.4</t>
  </si>
  <si>
    <t>Photosynthesis.photophosphorylation.photosystem I</t>
  </si>
  <si>
    <t>17.1.1</t>
  </si>
  <si>
    <t>Protein biosynthesis.cytosolic ribosome.large subunit (LSU)</t>
  </si>
  <si>
    <t>9.2.1</t>
  </si>
  <si>
    <t>Secondary metabolism.phenolics.p-coumaroyl-CoA synthesis</t>
  </si>
  <si>
    <t>9.2.1.1</t>
  </si>
  <si>
    <t>Secondary metabolism.phenolics.p-coumaroyl-CoA synthesis.phenylalanine ammonia lyase (PAL)</t>
  </si>
  <si>
    <t>1.1.1.1</t>
  </si>
  <si>
    <t>Photosynthesis.photophosphorylation.photosystem II.LHC-II complex</t>
  </si>
  <si>
    <t>Protein degradation.26S proteasome</t>
  </si>
  <si>
    <t>1.1.4.2</t>
  </si>
  <si>
    <t>Photosynthesis.photophosphorylation.photosystem I.PS-I complex</t>
  </si>
  <si>
    <t>17.1.2</t>
  </si>
  <si>
    <t>Protein biosynthesis.cytosolic ribosome.small subunit (SSU)</t>
  </si>
  <si>
    <t>21.4.2</t>
  </si>
  <si>
    <t>Cell wall.cell wall proteins.expansins</t>
  </si>
  <si>
    <t>21.4.2.1</t>
  </si>
  <si>
    <t>Cell wall.cell wall proteins.expansins.alpha-type expansin</t>
  </si>
  <si>
    <t>Vesicle trafficking</t>
  </si>
  <si>
    <t>50.1.13</t>
  </si>
  <si>
    <t>Enzyme classification.EC_1 oxidoreductases.EC_1.14 oxidoreductase acting on paired donor with incorporation or reduction of molecular oxygen</t>
  </si>
  <si>
    <t>Enzyme classification.EC_2 transferases</t>
  </si>
  <si>
    <t>50.2.7</t>
  </si>
  <si>
    <t>Enzyme classification.EC_2 transferases.EC_2.7 transferase transferring phosphorus-containing group</t>
  </si>
  <si>
    <t>11.6.1</t>
  </si>
  <si>
    <t>Phytohormones.gibberellin.synthesis</t>
  </si>
  <si>
    <t>19.2.1</t>
  </si>
  <si>
    <t>Protein degradation.26S proteasome.20S core protease</t>
  </si>
  <si>
    <t>Carbohydrate metabolism.starch metabolism</t>
  </si>
  <si>
    <t>Phytohormones.gibberellin</t>
  </si>
  <si>
    <t>24.1.3.1.2</t>
  </si>
  <si>
    <t>Solute transport.primary active transport.ABC superfamily.ABC1 family.subfamily ABCC transporter</t>
  </si>
  <si>
    <t>Cell cycle.organelle machineries</t>
  </si>
  <si>
    <t>20.1.1</t>
  </si>
  <si>
    <t>Cytoskeleton.microtubular network.alpha-beta-Tubulin heterodimer</t>
  </si>
  <si>
    <t>15.7.3.1</t>
  </si>
  <si>
    <t>RNA biosynthesis.transcriptional activation.HB (Homeobox) superfamily.HD-ZIP I/II transcription factor</t>
  </si>
  <si>
    <t>Phytohormones.signalling peptides</t>
  </si>
  <si>
    <t>Cell cycle</t>
  </si>
  <si>
    <t>1.1.4.1</t>
  </si>
  <si>
    <t>Photosynthesis.photophosphorylation.photosystem I.LHC-I complex</t>
  </si>
  <si>
    <t>1.1.1.1.1</t>
  </si>
  <si>
    <t>Photosynthesis.photophosphorylation.photosystem II.LHC-II complex.LHCb1/2/3-type component</t>
  </si>
  <si>
    <t>13.5.1</t>
  </si>
  <si>
    <t>Cell cycle.organelle machineries.DNA replication</t>
  </si>
  <si>
    <t>26.6.2.1</t>
  </si>
  <si>
    <t>External stimuli response.biotic stress.pathogen effector.NLR effector receptor</t>
  </si>
  <si>
    <t>15.7.17</t>
  </si>
  <si>
    <t>RNA biosynthesis.transcriptional activation.NAC transcription factor</t>
  </si>
  <si>
    <t>26.6.2</t>
  </si>
  <si>
    <t>External stimuli response.biotic stress.pathogen effector</t>
  </si>
  <si>
    <t>Secondary metabolism</t>
  </si>
  <si>
    <t>3.2.1</t>
  </si>
  <si>
    <t>Carbohydrate metabolism.starch metabolism.synthesis</t>
  </si>
  <si>
    <t>18.8.1.10</t>
  </si>
  <si>
    <t>Protein modification.phosphorylation.TKL kinase superfamily.LRR-X kinase families</t>
  </si>
  <si>
    <t>18.8.1.10.2</t>
  </si>
  <si>
    <t>Protein modification.phosphorylation.TKL kinase superfamily.LRR-X kinase families.LRR-Xb kinase</t>
  </si>
  <si>
    <t>19.2.1.1</t>
  </si>
  <si>
    <t>Protein degradation.26S proteasome.20S core protease.alpha-type subunits</t>
  </si>
  <si>
    <t>Enzyme classification</t>
  </si>
  <si>
    <t>Lipid metabolism.lipid degradation</t>
  </si>
  <si>
    <t>Solute transport</t>
  </si>
  <si>
    <t>20.1.1.2</t>
  </si>
  <si>
    <t>Cytoskeleton.microtubular network.alpha-beta-Tubulin heterodimer.beta-Tubulin component</t>
  </si>
  <si>
    <t>11.6.1.4</t>
  </si>
  <si>
    <t>Phytohormones.gibberellin.synthesis.ent-kaurenoic acid oxidase</t>
  </si>
  <si>
    <t>13.5.1.5</t>
  </si>
  <si>
    <t>Cell cycle.organelle machineries.DNA replication.single-stranded DNA (ssDNA) maintenance</t>
  </si>
  <si>
    <t>15.9.1</t>
  </si>
  <si>
    <t>RNA biosynthesis.organelle machineries.RNA polymerase activities</t>
  </si>
  <si>
    <t>11.10.1.7</t>
  </si>
  <si>
    <t>Phytohormones.signalling peptides.NCRP (non-cysteine-rich-peptide) category.TDL family</t>
  </si>
  <si>
    <t>11.10.1.7.2</t>
  </si>
  <si>
    <t>Phytohormones.signalling peptides.NCRP (non-cysteine-rich-peptide) category.TDL family.EMS1/MSP1 peptide receptor</t>
  </si>
  <si>
    <t>13.5.1.5.2</t>
  </si>
  <si>
    <t>Cell cycle.organelle machineries.DNA replication.single-stranded DNA (ssDNA) maintenance.OSB-type ssDNA-binding protein</t>
  </si>
  <si>
    <t>1.1.1.6.3</t>
  </si>
  <si>
    <t>Photosynthesis.photophosphorylation.photosystem II.LHC-related protein groups.three-helix LHC-related protein group</t>
  </si>
  <si>
    <t>1.1.1.6.3.1</t>
  </si>
  <si>
    <t>Photosynthesis.photophosphorylation.photosystem II.LHC-related protein groups.three-helix LHC-related protein group.ELIP protein</t>
  </si>
  <si>
    <t>4.1.5.1</t>
  </si>
  <si>
    <t>Amino acid metabolism.biosynthesis.shikimate family.shikimate pathway</t>
  </si>
  <si>
    <t>Chromatin organisation.histone modifications</t>
  </si>
  <si>
    <t>18.12.1.5</t>
  </si>
  <si>
    <t>Protein modification.S-glutathionylation and deglutathionylation.glutathione S-transferase activities.class phi</t>
  </si>
  <si>
    <t>11.10.1</t>
  </si>
  <si>
    <t>Phytohormones.signalling peptides.NCRP (non-cysteine-rich-peptide) category</t>
  </si>
  <si>
    <t>RNA biosynthesis.organelle machineries</t>
  </si>
  <si>
    <t>15.9.1.2</t>
  </si>
  <si>
    <t>RNA biosynthesis.organelle machineries.RNA polymerase activities.plastid-encoded RNA polymerase (PEP) complex</t>
  </si>
  <si>
    <t>24.1.3.1</t>
  </si>
  <si>
    <t>Solute transport.primary active transport.ABC superfamily.ABC1 family</t>
  </si>
  <si>
    <t>19.2.2</t>
  </si>
  <si>
    <t>Protein degradation.26S proteasome.regulatory particle</t>
  </si>
  <si>
    <t>Nutrient uptake.phosphorus assimilation</t>
  </si>
  <si>
    <t>25.3.2</t>
  </si>
  <si>
    <t>Nutrient uptake.phosphorus assimilation.phosphate uptake</t>
  </si>
  <si>
    <t>11.7.1.4</t>
  </si>
  <si>
    <t>Phytohormones.jasmonic acid.synthesis.allene oxidase cyclase (AOC)</t>
  </si>
  <si>
    <t>Solute transport.channels</t>
  </si>
  <si>
    <t>2.4.1.4</t>
  </si>
  <si>
    <t>Cellular respiration.oxidative phosphorylation.NADH dehydrogenase complex.non-core components</t>
  </si>
  <si>
    <t>22.8.5</t>
  </si>
  <si>
    <t>Vesicle trafficking.SNARE target membrane recognition and fusion complexes.R-type SNARE longin components</t>
  </si>
  <si>
    <t>Phytohormones</t>
  </si>
  <si>
    <t>4.2.7</t>
  </si>
  <si>
    <t>Amino acid metabolism.degradation.branched-chain amino acid</t>
  </si>
  <si>
    <t>18.12.1</t>
  </si>
  <si>
    <t>Protein modification.S-glutathionylation and deglutathionylation.glutathione S-transferase activities</t>
  </si>
  <si>
    <t>Cellular respiration.oxidative phosphorylation</t>
  </si>
  <si>
    <t>Vesicle trafficking.endomembrane trafficking</t>
  </si>
  <si>
    <t>4.1.5</t>
  </si>
  <si>
    <t>Amino acid metabolism.biosynthesis.shikimate family</t>
  </si>
  <si>
    <t>Protein degradation</t>
  </si>
  <si>
    <t>18.8.1.8.2</t>
  </si>
  <si>
    <t>Protein modification.phosphorylation.TKL kinase superfamily.LRR-VIII kinase families.LRR-VIII-2 kinase</t>
  </si>
  <si>
    <t>11.7.1</t>
  </si>
  <si>
    <t>Phytohormones.jasmonic acid.synthesis</t>
  </si>
  <si>
    <t>22.6.4</t>
  </si>
  <si>
    <t>Vesicle trafficking.endomembrane trafficking.ESCRT (Endosomal Sorting Complex Required for Transport) complexes</t>
  </si>
  <si>
    <t>22.5.4</t>
  </si>
  <si>
    <t>Vesicle trafficking.autophagosome formation.cargo recruitment</t>
  </si>
  <si>
    <t>1.1.1.2</t>
  </si>
  <si>
    <t>Photosynthesis.photophosphorylation.photosystem II.PS-II complex</t>
  </si>
  <si>
    <t>9.1.2</t>
  </si>
  <si>
    <t>Secondary metabolism.terpenoids.methylerythritol phosphate pathway</t>
  </si>
  <si>
    <t>5.1.9.4.1.1</t>
  </si>
  <si>
    <t>Lipid metabolism.fatty acid synthesis.fatty acid desaturation and elongation.fatty acid elongation.fatty acid elongation complex.KCS 3-ketoacyl-CoA synthase</t>
  </si>
  <si>
    <t>5.1.9</t>
  </si>
  <si>
    <t>Lipid metabolism.fatty acid synthesis.fatty acid desaturation and elongation</t>
  </si>
  <si>
    <t>22.5.4.2</t>
  </si>
  <si>
    <t>Vesicle trafficking.autophagosome formation.cargo recruitment.NBR1 autophagic adapter protein</t>
  </si>
  <si>
    <t>Carbohydrate metabolism</t>
  </si>
  <si>
    <t>26.3.2.3.1</t>
  </si>
  <si>
    <t>External stimuli response.temperature.Hsp (heat-shock-responsive protein) families.Hsp70 family.DnaK protein</t>
  </si>
  <si>
    <t>Protein biosynthesis.translation initiation</t>
  </si>
  <si>
    <t>Cytoskeleton</t>
  </si>
  <si>
    <t>17.3.1</t>
  </si>
  <si>
    <t>Protein biosynthesis.translation initiation.pre-initiation complex (PIC)</t>
  </si>
  <si>
    <t>Cellular respiration</t>
  </si>
  <si>
    <t>Phytohormones.jasmonic acid</t>
  </si>
  <si>
    <t>24.2.1.1.1</t>
  </si>
  <si>
    <t>Solute transport.carrier-mediated transport.DMT superfamily.NST-TPT group.TPT phosphometabolite transporter</t>
  </si>
  <si>
    <t>Photosynthesis.calvin cycle</t>
  </si>
  <si>
    <t>50.2.3</t>
  </si>
  <si>
    <t>Enzyme classification.EC_2 transferases.EC_2.3 acyltransferase</t>
  </si>
  <si>
    <t>Protein modification.S-glutathionylation and deglutathionylation</t>
  </si>
  <si>
    <t>5.1.9.2</t>
  </si>
  <si>
    <t>Lipid metabolism.fatty acid synthesis.fatty acid desaturation and elongation.omega-3/omega-6 fatty acid desaturase</t>
  </si>
  <si>
    <t>50.1.3</t>
  </si>
  <si>
    <t>Enzyme classification.EC_1 oxidoreductases.EC_1.3 oxidoreductase acting on CH-CH group of donor</t>
  </si>
  <si>
    <t>Solute transport.carrier-mediated transport</t>
  </si>
  <si>
    <t>18.8.1</t>
  </si>
  <si>
    <t>Protein modification.phosphorylation.TKL kinase superfamily</t>
  </si>
  <si>
    <t>Nutrient uptake.nitrogen assimilation</t>
  </si>
  <si>
    <t>26.3.2</t>
  </si>
  <si>
    <t>External stimuli response.temperature.Hsp (heat-shock-responsive protein) families</t>
  </si>
  <si>
    <t>6.1.2</t>
  </si>
  <si>
    <t>Nucleotide metabolism.purines.catabolism</t>
  </si>
  <si>
    <t>Photosynthesis.photorespiration</t>
  </si>
  <si>
    <t>Cell wall.cellulose</t>
  </si>
  <si>
    <t>21.1.1</t>
  </si>
  <si>
    <t>Cell wall.cellulose.synthesis</t>
  </si>
  <si>
    <t>24.2.10.2</t>
  </si>
  <si>
    <t>Solute transport.carrier-mediated transport.OPT family.oligopeptide transporter (OPT-type)</t>
  </si>
  <si>
    <t>5.1.9.4</t>
  </si>
  <si>
    <t>Lipid metabolism.fatty acid synthesis.fatty acid desaturation and elongation.fatty acid elongation</t>
  </si>
  <si>
    <t>5.1.9.4.1</t>
  </si>
  <si>
    <t>Lipid metabolism.fatty acid synthesis.fatty acid desaturation and elongation.fatty acid elongation.fatty acid elongation complex</t>
  </si>
  <si>
    <t>Redox homeostasis</t>
  </si>
  <si>
    <t>not assigned</t>
  </si>
  <si>
    <t>17.1.2.2</t>
  </si>
  <si>
    <t>Protein biosynthesis.cytosolic ribosome.small subunit (SSU).SSU processome</t>
  </si>
  <si>
    <t>RNA processing.RNA splicing</t>
  </si>
  <si>
    <t>21.1.1.1</t>
  </si>
  <si>
    <t>Cell wall.cellulose.synthesis.cellulose synthase complex (CSC)</t>
  </si>
  <si>
    <t>not assigned.not annotated</t>
  </si>
  <si>
    <t>Cell wall.cell wall proteins</t>
  </si>
  <si>
    <t>16.4.6</t>
  </si>
  <si>
    <t>RNA processing.RNA splicing.spliceosome-associated non-snRNP factors</t>
  </si>
  <si>
    <t>24.1.3</t>
  </si>
  <si>
    <t>Solute transport.primary active transport.ABC superfamily</t>
  </si>
  <si>
    <t>Cytoskeleton.microtubular network</t>
  </si>
  <si>
    <t>Chromatin organisation.chromatin remodeling complexes</t>
  </si>
  <si>
    <t>Cell wall</t>
  </si>
  <si>
    <t>24.1.3.2.2</t>
  </si>
  <si>
    <t>Solute transport.primary active transport.ABC superfamily.ABC2 family.subfamily ABCG transporter</t>
  </si>
  <si>
    <t>15.7.12</t>
  </si>
  <si>
    <t>RNA biosynthesis.transcriptional activation.GRAS transcription factor</t>
  </si>
  <si>
    <t>50.1.1</t>
  </si>
  <si>
    <t>Enzyme classification.EC_1 oxidoreductases.EC_1.1 oxidoreductase acting on CH-OH group of donor</t>
  </si>
  <si>
    <t>External stimuli response.temperature</t>
  </si>
  <si>
    <t>Carbohydrate metabolism.nucleotide sugar biosynthesis</t>
  </si>
  <si>
    <t>24.1.3.2</t>
  </si>
  <si>
    <t>Solute transport.primary active transport.ABC superfamily.ABC2 family</t>
  </si>
  <si>
    <t>16.5.1</t>
  </si>
  <si>
    <t>RNA processing.ribonuclease activities.RNase P ribonuclease activities</t>
  </si>
  <si>
    <t>25.1.5.1</t>
  </si>
  <si>
    <t>Nutrient uptake.nitrogen assimilation.ammonium assimilation.glutamine synthetase</t>
  </si>
  <si>
    <t>1.2.5</t>
  </si>
  <si>
    <t>Photosynthesis.calvin cycle.fructose 1,6-bisphosphate aldolase</t>
  </si>
  <si>
    <t>2.1.2.2</t>
  </si>
  <si>
    <t>Cellular respiration.glycolysis.plastidial glycolysis.fructose-1,6-bisphosphate aldolase</t>
  </si>
  <si>
    <t>Solute transport.primary active transport</t>
  </si>
  <si>
    <t>26.3.2.3</t>
  </si>
  <si>
    <t>External stimuli response.temperature.Hsp (heat-shock-responsive protein) families.Hsp70 family</t>
  </si>
  <si>
    <t>Enzyme classification.EC_1 oxidoreductases</t>
  </si>
  <si>
    <t>25.1.5</t>
  </si>
  <si>
    <t>Nutrient uptake.nitrogen assimilation.ammonium assimilation</t>
  </si>
  <si>
    <t>Protein degradation.peptide tagging</t>
  </si>
  <si>
    <t>15.7.7</t>
  </si>
  <si>
    <t>RNA biosynthesis.transcriptional activation.AP2/ERF superfamily</t>
  </si>
  <si>
    <t>26.1.2.1.2</t>
  </si>
  <si>
    <t>External stimuli response.light.UV-A/blue light.cryptochrome-mediated photoperception.CIB transcriptional regulator</t>
  </si>
  <si>
    <t>21.4.1</t>
  </si>
  <si>
    <t>Cell wall.cell wall proteins.hydroxyproline-rich glycoproteins</t>
  </si>
  <si>
    <t>21.4.1.1</t>
  </si>
  <si>
    <t>Cell wall.cell wall proteins.hydroxyproline-rich glycoproteins.arabinogalactan proteins (AGPs)</t>
  </si>
  <si>
    <t>Vesicle trafficking.autophagosome formation</t>
  </si>
  <si>
    <t>19.4.1</t>
  </si>
  <si>
    <t>Protein degradation.peptide tagging.Ubiquitin (UBQ)-anchor addition (ubiquitylation)</t>
  </si>
  <si>
    <t>18.8.1.3</t>
  </si>
  <si>
    <t>Protein modification.phosphorylation.TKL kinase superfamily.LRR-III kinase</t>
  </si>
  <si>
    <t>24.2.2</t>
  </si>
  <si>
    <t>Solute transport.carrier-mediated transport.MFS superfamily</t>
  </si>
  <si>
    <t>15.7.33</t>
  </si>
  <si>
    <t>RNA biosynthesis.transcriptional activation.bHLH transcription factor</t>
  </si>
  <si>
    <t>15.7.3</t>
  </si>
  <si>
    <t>RNA biosynthesis.transcriptional activation.HB (Homeobox) superfamily</t>
  </si>
  <si>
    <t>Protein translocation</t>
  </si>
  <si>
    <t>15.7.7.2</t>
  </si>
  <si>
    <t>RNA biosynthesis.transcriptional activation.AP2/ERF superfamily.DREB-type transcription factor</t>
  </si>
  <si>
    <t>17.1.1.2</t>
  </si>
  <si>
    <t>Protein biosynthesis.cytosolic ribosome.large subunit (LSU).LSU processome component</t>
  </si>
  <si>
    <t>16.4.1</t>
  </si>
  <si>
    <t>RNA processing.RNA splicing.U2-type-intron-specific major spliceosome</t>
  </si>
  <si>
    <t>RNA processing</t>
  </si>
  <si>
    <t>21.2.1</t>
  </si>
  <si>
    <t>Cell wall.hemicellulose.xyloglucan</t>
  </si>
  <si>
    <t>24.3.4</t>
  </si>
  <si>
    <t>Solute transport.channels.AMT family</t>
  </si>
  <si>
    <t>RNA biosynthesis</t>
  </si>
  <si>
    <t>5.1.1</t>
  </si>
  <si>
    <t>Lipid metabolism.fatty acid synthesis.citrate shuttle</t>
  </si>
  <si>
    <t>16.4.1.2</t>
  </si>
  <si>
    <t>RNA processing.RNA splicing.U2-type-intron-specific major spliceosome.U2 small nuclear ribonucleoprotein particle (snRNP)</t>
  </si>
  <si>
    <t>15.3.2</t>
  </si>
  <si>
    <t>RNA biosynthesis.RNA polymerase II-dependent transcription.pre-initiation complex</t>
  </si>
  <si>
    <t>RNA processing.RNA 3'-end polyadenylation</t>
  </si>
  <si>
    <t>50.2.4</t>
  </si>
  <si>
    <t>Enzyme classification.EC_2 transferases.EC_2.4 glycosyltransferase</t>
  </si>
  <si>
    <t>24.2.3.11</t>
  </si>
  <si>
    <t>Solute transport.carrier-mediated transport.APC superfamily.HAK/KUP/KT potassium cation transporter</t>
  </si>
  <si>
    <t>24.3.1</t>
  </si>
  <si>
    <t>Solute transport.channels.MIP family</t>
  </si>
  <si>
    <t>21.2.1.1</t>
  </si>
  <si>
    <t>Cell wall.hemicellulose.xyloglucan.synthesis</t>
  </si>
  <si>
    <t>RNA biosynthesis.RNA polymerase II-dependent transcription</t>
  </si>
  <si>
    <t>Secondary metabolism.terpenoids</t>
  </si>
  <si>
    <t>24.2.3</t>
  </si>
  <si>
    <t>Solute transport.carrier-mediated transport.APC superfamily</t>
  </si>
  <si>
    <t>24.2.1</t>
  </si>
  <si>
    <t>Solute transport.carrier-mediated transport.DMT superfamily</t>
  </si>
  <si>
    <t>24.2.1.1</t>
  </si>
  <si>
    <t>Solute transport.carrier-mediated transport.DMT superfamily.NST-TPT group</t>
  </si>
  <si>
    <t>24.2.5</t>
  </si>
  <si>
    <t>Solute transport.carrier-mediated transport.BART superfamily</t>
  </si>
  <si>
    <t>24.3.1.2</t>
  </si>
  <si>
    <t>Solute transport.channels.MIP family.plasma membrane intrinsic protein (PIP-type)</t>
  </si>
  <si>
    <t>15.7.24</t>
  </si>
  <si>
    <t>RNA biosynthesis.transcriptional activation.AS2/LOB transcription factor</t>
  </si>
  <si>
    <t>Lipid metabolism.fatty acid synthesis</t>
  </si>
  <si>
    <t>24.1.1.2</t>
  </si>
  <si>
    <t>Solute transport.primary active transport.V-type ATPase complex.peripheral V1 subcomplex</t>
  </si>
  <si>
    <t>22.5.1</t>
  </si>
  <si>
    <t>Vesicle trafficking.autophagosome formation.ATG1-13 autophagosome assembly control complex</t>
  </si>
  <si>
    <t>Lipid metabolism</t>
  </si>
  <si>
    <t>24.2.1.1.3</t>
  </si>
  <si>
    <t>Solute transport.carrier-mediated transport.DMT superfamily.NST-TPT group.URGT/UXT nucleotide sugar transporter</t>
  </si>
  <si>
    <t>2.1.2</t>
  </si>
  <si>
    <t>Cellular respiration.glycolysis.plastidial glycolysis</t>
  </si>
  <si>
    <t>24.3.4.2</t>
  </si>
  <si>
    <t>Solute transport.channels.AMT family.ammonium transporter (AMT2/3-type)</t>
  </si>
  <si>
    <t>NA</t>
  </si>
  <si>
    <t>`106/17</t>
  </si>
  <si>
    <t>`84/7</t>
  </si>
  <si>
    <t>`40/4</t>
  </si>
  <si>
    <t>`17/0</t>
  </si>
  <si>
    <t>`10/0</t>
  </si>
  <si>
    <t>`9/2</t>
  </si>
  <si>
    <t>`2/0</t>
  </si>
  <si>
    <t>`23/1</t>
  </si>
  <si>
    <t>`10/1</t>
  </si>
  <si>
    <t>`12/0</t>
  </si>
  <si>
    <t>`15/8</t>
  </si>
  <si>
    <t>`2/1</t>
  </si>
  <si>
    <t>`3/1</t>
  </si>
  <si>
    <t>`27/67</t>
  </si>
  <si>
    <t>`3/6</t>
  </si>
  <si>
    <t>`8/40</t>
  </si>
  <si>
    <t>`0/12</t>
  </si>
  <si>
    <t>`63/33</t>
  </si>
  <si>
    <t>`24/3</t>
  </si>
  <si>
    <t>`11/0</t>
  </si>
  <si>
    <t>`7/11</t>
  </si>
  <si>
    <t>`1/12</t>
  </si>
  <si>
    <t>`0/8</t>
  </si>
  <si>
    <t>`1/11</t>
  </si>
  <si>
    <t>`79/88</t>
  </si>
  <si>
    <t>`24/24</t>
  </si>
  <si>
    <t>`5/7</t>
  </si>
  <si>
    <t>`2/9</t>
  </si>
  <si>
    <t>`0/6</t>
  </si>
  <si>
    <t>`2/2</t>
  </si>
  <si>
    <t>`1/2</t>
  </si>
  <si>
    <t>`12/33</t>
  </si>
  <si>
    <t>`4/1</t>
  </si>
  <si>
    <t>`14/33</t>
  </si>
  <si>
    <t>`13/12</t>
  </si>
  <si>
    <t>`1/7</t>
  </si>
  <si>
    <t>`1/18</t>
  </si>
  <si>
    <t>`0/11</t>
  </si>
  <si>
    <t>`0/10</t>
  </si>
  <si>
    <t>`35/49</t>
  </si>
  <si>
    <t>`6/3</t>
  </si>
  <si>
    <t>`0/14</t>
  </si>
  <si>
    <t>`0/13</t>
  </si>
  <si>
    <t>`3/9</t>
  </si>
  <si>
    <t>`0/5</t>
  </si>
  <si>
    <t>`1/3</t>
  </si>
  <si>
    <t>`0/2</t>
  </si>
  <si>
    <t>`28/7</t>
  </si>
  <si>
    <t>`9/3</t>
  </si>
  <si>
    <t>`63/28</t>
  </si>
  <si>
    <t>`30/6</t>
  </si>
  <si>
    <t>`25/4</t>
  </si>
  <si>
    <t>`18/3</t>
  </si>
  <si>
    <t>`17/3</t>
  </si>
  <si>
    <t>`217/227</t>
  </si>
  <si>
    <t>`17/29</t>
  </si>
  <si>
    <t>`4/10</t>
  </si>
  <si>
    <t>`5/8</t>
  </si>
  <si>
    <t>`7/14</t>
  </si>
  <si>
    <t>`2/3</t>
  </si>
  <si>
    <t>`10/5</t>
  </si>
  <si>
    <t>`0/9</t>
  </si>
  <si>
    <t>`3/3</t>
  </si>
  <si>
    <t>`13/19</t>
  </si>
  <si>
    <t>`23/5</t>
  </si>
  <si>
    <t>`16/2</t>
  </si>
  <si>
    <t>`14/2</t>
  </si>
  <si>
    <t>`58/84</t>
  </si>
  <si>
    <t>`13/40</t>
  </si>
  <si>
    <t>`3/14</t>
  </si>
  <si>
    <t>`1/8</t>
  </si>
  <si>
    <t>`46/204</t>
  </si>
  <si>
    <t>`17/142</t>
  </si>
  <si>
    <t>`9/81</t>
  </si>
  <si>
    <t>`4/77</t>
  </si>
  <si>
    <t>`5/4</t>
  </si>
  <si>
    <t>`8/61</t>
  </si>
  <si>
    <t>`2/59</t>
  </si>
  <si>
    <t>`6/2</t>
  </si>
  <si>
    <t>`3/28</t>
  </si>
  <si>
    <t>`2/23</t>
  </si>
  <si>
    <t>`34/37</t>
  </si>
  <si>
    <t>`1/1</t>
  </si>
  <si>
    <t>`0/3</t>
  </si>
  <si>
    <t>`2/14</t>
  </si>
  <si>
    <t>`97/169</t>
  </si>
  <si>
    <t>`1/41</t>
  </si>
  <si>
    <t>`0/21</t>
  </si>
  <si>
    <t>`1/20</t>
  </si>
  <si>
    <t>`48/79</t>
  </si>
  <si>
    <t>`40/61</t>
  </si>
  <si>
    <t>`22/30</t>
  </si>
  <si>
    <t>`13/11</t>
  </si>
  <si>
    <t>`1/5</t>
  </si>
  <si>
    <t>`33/31</t>
  </si>
  <si>
    <t>`5/0</t>
  </si>
  <si>
    <t>`5/3</t>
  </si>
  <si>
    <t>`4/3</t>
  </si>
  <si>
    <t>`7/10</t>
  </si>
  <si>
    <t>`7/5</t>
  </si>
  <si>
    <t>`6/5</t>
  </si>
  <si>
    <t>`44/149</t>
  </si>
  <si>
    <t>`7/13</t>
  </si>
  <si>
    <t>`8/34</t>
  </si>
  <si>
    <t>`3/19</t>
  </si>
  <si>
    <t>`1/10</t>
  </si>
  <si>
    <t>`24/40</t>
  </si>
  <si>
    <t>`181/127</t>
  </si>
  <si>
    <t>`35/25</t>
  </si>
  <si>
    <t>`27/14</t>
  </si>
  <si>
    <t>`20/7</t>
  </si>
  <si>
    <t>`7/7</t>
  </si>
  <si>
    <t>`6/7</t>
  </si>
  <si>
    <t>`108/87</t>
  </si>
  <si>
    <t>`12/11</t>
  </si>
  <si>
    <t>`9/8</t>
  </si>
  <si>
    <t>`1/0</t>
  </si>
  <si>
    <t>`28/26</t>
  </si>
  <si>
    <t>`14/13</t>
  </si>
  <si>
    <t>`7/2</t>
  </si>
  <si>
    <t>`37/12</t>
  </si>
  <si>
    <t>`5/1</t>
  </si>
  <si>
    <t>`22/17</t>
  </si>
  <si>
    <t>`22/14</t>
  </si>
  <si>
    <t>`10/8</t>
  </si>
  <si>
    <t>`1512/1623</t>
  </si>
  <si>
    <t>`925/1001</t>
  </si>
  <si>
    <t>`167/238</t>
  </si>
  <si>
    <t>`52/67</t>
  </si>
  <si>
    <t>`65/130</t>
  </si>
  <si>
    <t>`15/10</t>
  </si>
  <si>
    <t>`13/38</t>
  </si>
  <si>
    <t>`12/4</t>
  </si>
  <si>
    <t>`46/110</t>
  </si>
  <si>
    <t>`25/178</t>
  </si>
  <si>
    <t>`13/120</t>
  </si>
  <si>
    <t>`6/60</t>
  </si>
  <si>
    <t>`0/19</t>
  </si>
  <si>
    <t>`2/18</t>
  </si>
  <si>
    <t>`1/25</t>
  </si>
  <si>
    <t>`9/36</t>
  </si>
  <si>
    <t>`48/87</t>
  </si>
  <si>
    <t>`2/16</t>
  </si>
  <si>
    <t>`27/42</t>
  </si>
  <si>
    <t>`3/10</t>
  </si>
  <si>
    <t>`43/94</t>
  </si>
  <si>
    <t>`5/28</t>
  </si>
  <si>
    <t>`14/32</t>
  </si>
  <si>
    <t>`11/4</t>
  </si>
  <si>
    <t>`104/134</t>
  </si>
  <si>
    <t>`7/61</t>
  </si>
  <si>
    <t>`2/12</t>
  </si>
  <si>
    <t>`36/18</t>
  </si>
  <si>
    <t>`9/42</t>
  </si>
  <si>
    <t>`3/27</t>
  </si>
  <si>
    <t>`4/11</t>
  </si>
  <si>
    <t>`15/47</t>
  </si>
  <si>
    <t>`33/81</t>
  </si>
  <si>
    <t>`43/20</t>
  </si>
  <si>
    <t>`74/77</t>
  </si>
  <si>
    <t>`30/23</t>
  </si>
  <si>
    <t>`27/18</t>
  </si>
  <si>
    <t>`20/16</t>
  </si>
  <si>
    <t>`19/16</t>
  </si>
  <si>
    <t>`367/281</t>
  </si>
  <si>
    <t>`66/15</t>
  </si>
  <si>
    <t>`19/4</t>
  </si>
  <si>
    <t>`4/22</t>
  </si>
  <si>
    <t>`16/7</t>
  </si>
  <si>
    <t>`7/0</t>
  </si>
  <si>
    <t>`5/17</t>
  </si>
  <si>
    <t>`18/2</t>
  </si>
  <si>
    <t>`11/1</t>
  </si>
  <si>
    <t>`9/33</t>
  </si>
  <si>
    <t>`15/12</t>
  </si>
  <si>
    <t>`8/4</t>
  </si>
  <si>
    <t>`7/4</t>
  </si>
  <si>
    <t>`193/36</t>
  </si>
  <si>
    <t>`14/0</t>
  </si>
  <si>
    <t>`72/8</t>
  </si>
  <si>
    <t>`37/2</t>
  </si>
  <si>
    <t>`21/1</t>
  </si>
  <si>
    <t>`10/2</t>
  </si>
  <si>
    <t>`225/74</t>
  </si>
  <si>
    <t>`124/27</t>
  </si>
  <si>
    <t>`70/16</t>
  </si>
  <si>
    <t>`53/16</t>
  </si>
  <si>
    <t>`53/11</t>
  </si>
  <si>
    <t>`40/11</t>
  </si>
  <si>
    <t>`13/0</t>
  </si>
  <si>
    <t>`41/8</t>
  </si>
  <si>
    <t>`26/4</t>
  </si>
  <si>
    <t>`39/69</t>
  </si>
  <si>
    <t>`2/7</t>
  </si>
  <si>
    <t>`241/141</t>
  </si>
  <si>
    <t>`34/3</t>
  </si>
  <si>
    <t>`16/1</t>
  </si>
  <si>
    <t>`9/1</t>
  </si>
  <si>
    <t>`119/72</t>
  </si>
  <si>
    <t>`103/57</t>
  </si>
  <si>
    <t>`26/69</t>
  </si>
  <si>
    <t>`6/41</t>
  </si>
  <si>
    <t>`2/15</t>
  </si>
  <si>
    <t>`1/9</t>
  </si>
  <si>
    <t>`36/91</t>
  </si>
  <si>
    <t>`4/14</t>
  </si>
  <si>
    <t>`6/10</t>
  </si>
  <si>
    <t>`5/10</t>
  </si>
  <si>
    <t>`5/29</t>
  </si>
  <si>
    <t>`5/18</t>
  </si>
  <si>
    <t>`5/15</t>
  </si>
  <si>
    <t>`178/105</t>
  </si>
  <si>
    <t>`33/3</t>
  </si>
  <si>
    <t>`8/0</t>
  </si>
  <si>
    <t>`44/15</t>
  </si>
  <si>
    <t>`22/5</t>
  </si>
  <si>
    <t>`11/3</t>
  </si>
  <si>
    <t>`80/25</t>
  </si>
  <si>
    <t>`162/272</t>
  </si>
  <si>
    <t>`42/59</t>
  </si>
  <si>
    <t>`22/28</t>
  </si>
  <si>
    <t>`15/11</t>
  </si>
  <si>
    <t>`7/17</t>
  </si>
  <si>
    <t>`3/17</t>
  </si>
  <si>
    <t>`98/175</t>
  </si>
  <si>
    <t>`4/31</t>
  </si>
  <si>
    <t>`2/21</t>
  </si>
  <si>
    <t>`0/7</t>
  </si>
  <si>
    <t>`18/37</t>
  </si>
  <si>
    <t>`2/10</t>
  </si>
  <si>
    <t>`0/4</t>
  </si>
  <si>
    <t>`19/35</t>
  </si>
  <si>
    <t>`4/12</t>
  </si>
  <si>
    <t>`2/4</t>
  </si>
  <si>
    <t>`41/5</t>
  </si>
  <si>
    <t>`35/5</t>
  </si>
  <si>
    <t>`15/0</t>
  </si>
  <si>
    <t>`8/11</t>
  </si>
  <si>
    <t>`2516/1875</t>
  </si>
  <si>
    <t>`1562/1101</t>
  </si>
  <si>
    <t>`214/260</t>
  </si>
  <si>
    <t>`29/94</t>
  </si>
  <si>
    <t>`134/107</t>
  </si>
  <si>
    <t>`8/15</t>
  </si>
  <si>
    <t>`10/48</t>
  </si>
  <si>
    <t>`3/12</t>
  </si>
  <si>
    <t>`2/8</t>
  </si>
  <si>
    <t>`118/73</t>
  </si>
  <si>
    <t>`139/10</t>
  </si>
  <si>
    <t>`92/8</t>
  </si>
  <si>
    <t>`45/3</t>
  </si>
  <si>
    <t>`19/0</t>
  </si>
  <si>
    <t>`9/0</t>
  </si>
  <si>
    <t>`27/1</t>
  </si>
  <si>
    <t>`16/0</t>
  </si>
  <si>
    <t>`50/47</t>
  </si>
  <si>
    <t>`12/2</t>
  </si>
  <si>
    <t>`21/28</t>
  </si>
  <si>
    <t>`2/6</t>
  </si>
  <si>
    <t>`72/32</t>
  </si>
  <si>
    <t>`17/11</t>
  </si>
  <si>
    <t>`6/1</t>
  </si>
  <si>
    <t>`90/74</t>
  </si>
  <si>
    <t>`40/5</t>
  </si>
  <si>
    <t>`3/0</t>
  </si>
  <si>
    <t>`9/30</t>
  </si>
  <si>
    <t>`8/1</t>
  </si>
  <si>
    <t>`14/10</t>
  </si>
  <si>
    <t>`13/4</t>
  </si>
  <si>
    <t>`38/13</t>
  </si>
  <si>
    <t>`44/26</t>
  </si>
  <si>
    <t>`11/2</t>
  </si>
  <si>
    <t>`0/1</t>
  </si>
  <si>
    <t>`3/2</t>
  </si>
  <si>
    <t>`18/38</t>
  </si>
  <si>
    <t>`5/20</t>
  </si>
  <si>
    <t>`50/51</t>
  </si>
  <si>
    <t>`19/13</t>
  </si>
  <si>
    <t>`11/7</t>
  </si>
  <si>
    <t>`171/363</t>
  </si>
  <si>
    <t>`13/71</t>
  </si>
  <si>
    <t>`1/23</t>
  </si>
  <si>
    <t>`4/18</t>
  </si>
  <si>
    <t>`12/5</t>
  </si>
  <si>
    <t>`1/16</t>
  </si>
  <si>
    <t>`16/13</t>
  </si>
  <si>
    <t>`4/6</t>
  </si>
  <si>
    <t>`3/5</t>
  </si>
  <si>
    <t>`30/179</t>
  </si>
  <si>
    <t>`4/80</t>
  </si>
  <si>
    <t>`2/39</t>
  </si>
  <si>
    <t>`22/271</t>
  </si>
  <si>
    <t>`2/176</t>
  </si>
  <si>
    <t>`2/105</t>
  </si>
  <si>
    <t>`1/92</t>
  </si>
  <si>
    <t>`1/13</t>
  </si>
  <si>
    <t>`0/70</t>
  </si>
  <si>
    <t>`0/60</t>
  </si>
  <si>
    <t>`1/39</t>
  </si>
  <si>
    <t>`0/27</t>
  </si>
  <si>
    <t>`37/28</t>
  </si>
  <si>
    <t>`3/4</t>
  </si>
  <si>
    <t>`83/217</t>
  </si>
  <si>
    <t>`0/41</t>
  </si>
  <si>
    <t>`0/17</t>
  </si>
  <si>
    <t>`0/22</t>
  </si>
  <si>
    <t>`44/104</t>
  </si>
  <si>
    <t>`36/88</t>
  </si>
  <si>
    <t>`34/24</t>
  </si>
  <si>
    <t>`16/6</t>
  </si>
  <si>
    <t>`48/19</t>
  </si>
  <si>
    <t>`58/162</t>
  </si>
  <si>
    <t>`2/31</t>
  </si>
  <si>
    <t>`9/40</t>
  </si>
  <si>
    <t>`2/20</t>
  </si>
  <si>
    <t>`20/77</t>
  </si>
  <si>
    <t>`171/125</t>
  </si>
  <si>
    <t>`44/27</t>
  </si>
  <si>
    <t>`6/0</t>
  </si>
  <si>
    <t>`21/11</t>
  </si>
  <si>
    <t>`14/7</t>
  </si>
  <si>
    <t>`7/1</t>
  </si>
  <si>
    <t>`99/82</t>
  </si>
  <si>
    <t>`25/17</t>
  </si>
  <si>
    <t>`20/9</t>
  </si>
  <si>
    <t>`27/13</t>
  </si>
  <si>
    <t>`4/0</t>
  </si>
  <si>
    <t>`10/4</t>
  </si>
  <si>
    <t>`8/18</t>
  </si>
  <si>
    <t>`8/12</t>
  </si>
  <si>
    <t>`4/2</t>
  </si>
  <si>
    <t>`4/8</t>
  </si>
  <si>
    <t>`4/7</t>
  </si>
  <si>
    <t>`1147/2036</t>
  </si>
  <si>
    <t>`672/1271</t>
  </si>
  <si>
    <t>`164/161</t>
  </si>
  <si>
    <t>`58/22</t>
  </si>
  <si>
    <t>`68/98</t>
  </si>
  <si>
    <t>`19/6</t>
  </si>
  <si>
    <t>`13/8</t>
  </si>
  <si>
    <t>`12/1</t>
  </si>
  <si>
    <t>`53/86</t>
  </si>
  <si>
    <t>padj_AC9MvACAM</t>
  </si>
  <si>
    <t>`20/174</t>
  </si>
  <si>
    <t>`13/127</t>
  </si>
  <si>
    <t>`5/65</t>
  </si>
  <si>
    <t>`1/17</t>
  </si>
  <si>
    <t>`1/26</t>
  </si>
  <si>
    <t>`5/27</t>
  </si>
  <si>
    <t>`1/4</t>
  </si>
  <si>
    <t>`35/57</t>
  </si>
  <si>
    <t>`16/26</t>
  </si>
  <si>
    <t>`39/83</t>
  </si>
  <si>
    <t>`2/29</t>
  </si>
  <si>
    <t>`16/22</t>
  </si>
  <si>
    <t>`4/4</t>
  </si>
  <si>
    <t>`93/125</t>
  </si>
  <si>
    <t>`12/44</t>
  </si>
  <si>
    <t>`5/12</t>
  </si>
  <si>
    <t>`35/16</t>
  </si>
  <si>
    <t>`17/43</t>
  </si>
  <si>
    <t>`3/25</t>
  </si>
  <si>
    <t>`8/8</t>
  </si>
  <si>
    <t>`19/52</t>
  </si>
  <si>
    <t>`31/73</t>
  </si>
  <si>
    <t>`17/18</t>
  </si>
  <si>
    <t>`49/76</t>
  </si>
  <si>
    <t>`20/24</t>
  </si>
  <si>
    <t>`12/16</t>
  </si>
  <si>
    <t>`245/315</t>
  </si>
  <si>
    <t>`27/8</t>
  </si>
  <si>
    <t>`16/12</t>
  </si>
  <si>
    <t>`6/18</t>
  </si>
  <si>
    <t>`13/3</t>
  </si>
  <si>
    <t>`6/16</t>
  </si>
  <si>
    <t>`98/35</t>
  </si>
  <si>
    <t>`37/9</t>
  </si>
  <si>
    <t>`18/1</t>
  </si>
  <si>
    <t>`137/71</t>
  </si>
  <si>
    <t>`58/23</t>
  </si>
  <si>
    <t>`29/18</t>
  </si>
  <si>
    <t>`29/5</t>
  </si>
  <si>
    <t>`20/4</t>
  </si>
  <si>
    <t>`33/1</t>
  </si>
  <si>
    <t>`24/0</t>
  </si>
  <si>
    <t>`37/59</t>
  </si>
  <si>
    <t>`1/6</t>
  </si>
  <si>
    <t>`6/6</t>
  </si>
  <si>
    <t>`190/134</t>
  </si>
  <si>
    <t>`32/3</t>
  </si>
  <si>
    <t>`13/2</t>
  </si>
  <si>
    <t>`91/64</t>
  </si>
  <si>
    <t>`79/48</t>
  </si>
  <si>
    <t>`20/63</t>
  </si>
  <si>
    <t>`3/39</t>
  </si>
  <si>
    <t>`0/15</t>
  </si>
  <si>
    <t>`39/92</t>
  </si>
  <si>
    <t>`6/23</t>
  </si>
  <si>
    <t>`6/12</t>
  </si>
  <si>
    <t>`6/9</t>
  </si>
  <si>
    <t>`144/70</t>
  </si>
  <si>
    <t>`15/3</t>
  </si>
  <si>
    <t>`32/12</t>
  </si>
  <si>
    <t>`17/2</t>
  </si>
  <si>
    <t>`59/21</t>
  </si>
  <si>
    <t>`139/268</t>
  </si>
  <si>
    <t>`39/44</t>
  </si>
  <si>
    <t>`19/26</t>
  </si>
  <si>
    <t>`11/12</t>
  </si>
  <si>
    <t>`4/5</t>
  </si>
  <si>
    <t>`8/14</t>
  </si>
  <si>
    <t>`83/174</t>
  </si>
  <si>
    <t>`5/25</t>
  </si>
  <si>
    <t>`3/16</t>
  </si>
  <si>
    <t>`18/39</t>
  </si>
  <si>
    <t>`18/35</t>
  </si>
  <si>
    <t>`17/47</t>
  </si>
  <si>
    <t>`2/5</t>
  </si>
  <si>
    <t>`34/2</t>
  </si>
  <si>
    <t>`33/2</t>
  </si>
  <si>
    <t>`10/11</t>
  </si>
  <si>
    <t>`9/10</t>
  </si>
  <si>
    <t>`1840/1974</t>
  </si>
  <si>
    <t>`1132/1212</t>
  </si>
  <si>
    <t>`265/252</t>
  </si>
  <si>
    <t>`48/82</t>
  </si>
  <si>
    <t>`171/108</t>
  </si>
  <si>
    <t>`13/14</t>
  </si>
  <si>
    <t>`21/44</t>
  </si>
  <si>
    <t>`156/77</t>
  </si>
  <si>
    <t>padj_ACAMvACCM</t>
  </si>
  <si>
    <t>`29/42</t>
  </si>
  <si>
    <t>`20/26</t>
  </si>
  <si>
    <t>`11/10</t>
  </si>
  <si>
    <t>`3/8</t>
  </si>
  <si>
    <t>`33/36</t>
  </si>
  <si>
    <t>`12/20</t>
  </si>
  <si>
    <t>`49/34</t>
  </si>
  <si>
    <t>`11/6</t>
  </si>
  <si>
    <t>`19/3</t>
  </si>
  <si>
    <t>`94/60</t>
  </si>
  <si>
    <t>`33/14</t>
  </si>
  <si>
    <t>`50/4</t>
  </si>
  <si>
    <t>`25/2</t>
  </si>
  <si>
    <t>`20/1</t>
  </si>
  <si>
    <t>`13/27</t>
  </si>
  <si>
    <t>`86/23</t>
  </si>
  <si>
    <t>`14/1</t>
  </si>
  <si>
    <t>`13/1</t>
  </si>
  <si>
    <t>`8/7</t>
  </si>
  <si>
    <t>`43/30</t>
  </si>
  <si>
    <t>`4/17</t>
  </si>
  <si>
    <t>`3/13</t>
  </si>
  <si>
    <t>`231/158</t>
  </si>
  <si>
    <t>`16/17</t>
  </si>
  <si>
    <t>`15/6</t>
  </si>
  <si>
    <t>`9/7</t>
  </si>
  <si>
    <t>`7/6</t>
  </si>
  <si>
    <t>`23/7</t>
  </si>
  <si>
    <t>`63/57</t>
  </si>
  <si>
    <t>`27/15</t>
  </si>
  <si>
    <t>`13/10</t>
  </si>
  <si>
    <t>`15/134</t>
  </si>
  <si>
    <t>`3/84</t>
  </si>
  <si>
    <t>`2/48</t>
  </si>
  <si>
    <t>`1/43</t>
  </si>
  <si>
    <t>`1/36</t>
  </si>
  <si>
    <t>`0/32</t>
  </si>
  <si>
    <t>`68/21</t>
  </si>
  <si>
    <t>`150/47</t>
  </si>
  <si>
    <t>`8/2</t>
  </si>
  <si>
    <t>`74/25</t>
  </si>
  <si>
    <t>`60/21</t>
  </si>
  <si>
    <t>`55/15</t>
  </si>
  <si>
    <t>`30/2</t>
  </si>
  <si>
    <t>`79/18</t>
  </si>
  <si>
    <t>`20/3</t>
  </si>
  <si>
    <t>`103/48</t>
  </si>
  <si>
    <t>`6/14</t>
  </si>
  <si>
    <t>`19/7</t>
  </si>
  <si>
    <t>`8/6</t>
  </si>
  <si>
    <t>`22/32</t>
  </si>
  <si>
    <t>`208/142</t>
  </si>
  <si>
    <t>`42/27</t>
  </si>
  <si>
    <t>`15/2</t>
  </si>
  <si>
    <t>`143/85</t>
  </si>
  <si>
    <t>`9/5</t>
  </si>
  <si>
    <t>`38/18</t>
  </si>
  <si>
    <t>`27/17</t>
  </si>
  <si>
    <t>`22/26</t>
  </si>
  <si>
    <t>`3/7</t>
  </si>
  <si>
    <t>`15/1</t>
  </si>
  <si>
    <t>`1635/1386</t>
  </si>
  <si>
    <t>`931/946</t>
  </si>
  <si>
    <t>`236/166</t>
  </si>
  <si>
    <t>`68/51</t>
  </si>
  <si>
    <t>`128/78</t>
  </si>
  <si>
    <t>`42/15</t>
  </si>
  <si>
    <t>`7/9</t>
  </si>
  <si>
    <t>`16/5</t>
  </si>
  <si>
    <t>`96/62</t>
  </si>
  <si>
    <t>bin_description</t>
  </si>
  <si>
    <t>avg_lfc_9C9MvAC9M</t>
  </si>
  <si>
    <t>up/down_9C9MvAC9M</t>
  </si>
  <si>
    <t>up/down_9CAMvACAM</t>
  </si>
  <si>
    <t>avg_lfc_9CAMvACAM</t>
  </si>
  <si>
    <t>avg_lfc_9C9Mv9CAM</t>
  </si>
  <si>
    <t>up/down_9C9Mv9CAM</t>
  </si>
  <si>
    <t>avg_lfc_AC9MvACAM</t>
  </si>
  <si>
    <t>up/down_AC9MvACAM</t>
  </si>
  <si>
    <t>avg_lfc_ACAMvACCM</t>
  </si>
  <si>
    <t>up/down_ACAMvACCM</t>
  </si>
  <si>
    <t>#padj cells are highlighted green when p-value &lt;= 0.05</t>
  </si>
  <si>
    <t>#average log fold change heatmap is ranges from red (positive lfc), white (zero lfc), to blue (negative l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Menlo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49" fontId="0" fillId="0" borderId="0" xfId="0" applyNumberFormat="1"/>
    <xf numFmtId="0" fontId="18" fillId="0" borderId="0" xfId="0" applyFont="1"/>
    <xf numFmtId="11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0"/>
  <sheetViews>
    <sheetView tabSelected="1" workbookViewId="0">
      <selection activeCell="A3" sqref="A3"/>
    </sheetView>
  </sheetViews>
  <sheetFormatPr baseColWidth="10" defaultRowHeight="16" x14ac:dyDescent="0.2"/>
  <cols>
    <col min="1" max="1" width="10.83203125" style="2"/>
    <col min="2" max="2" width="97.83203125" customWidth="1"/>
    <col min="3" max="3" width="16" bestFit="1" customWidth="1"/>
    <col min="4" max="4" width="16" customWidth="1"/>
    <col min="5" max="5" width="20" style="2" bestFit="1" customWidth="1"/>
    <col min="6" max="6" width="16.5" bestFit="1" customWidth="1"/>
    <col min="7" max="7" width="16.5" customWidth="1"/>
    <col min="8" max="8" width="20.33203125" bestFit="1" customWidth="1"/>
    <col min="9" max="9" width="16" bestFit="1" customWidth="1"/>
    <col min="10" max="10" width="15.1640625" bestFit="1" customWidth="1"/>
    <col min="11" max="11" width="20" bestFit="1" customWidth="1"/>
    <col min="12" max="12" width="16.5" bestFit="1" customWidth="1"/>
    <col min="13" max="13" width="18.83203125" bestFit="1" customWidth="1"/>
    <col min="14" max="14" width="20.33203125" bestFit="1" customWidth="1"/>
    <col min="15" max="15" width="16.5" bestFit="1" customWidth="1"/>
    <col min="16" max="16" width="18.83203125" bestFit="1" customWidth="1"/>
    <col min="17" max="17" width="20.33203125" bestFit="1" customWidth="1"/>
  </cols>
  <sheetData>
    <row r="1" spans="1:17" x14ac:dyDescent="0.2">
      <c r="A1" s="2" t="s">
        <v>813</v>
      </c>
    </row>
    <row r="2" spans="1:17" x14ac:dyDescent="0.2">
      <c r="A2" s="2" t="s">
        <v>814</v>
      </c>
    </row>
    <row r="3" spans="1:17" x14ac:dyDescent="0.2">
      <c r="A3" s="2" t="s">
        <v>0</v>
      </c>
      <c r="B3" t="s">
        <v>802</v>
      </c>
      <c r="C3" t="s">
        <v>1</v>
      </c>
      <c r="D3" t="s">
        <v>803</v>
      </c>
      <c r="E3" s="2" t="s">
        <v>804</v>
      </c>
      <c r="F3" t="s">
        <v>2</v>
      </c>
      <c r="G3" t="s">
        <v>806</v>
      </c>
      <c r="H3" t="s">
        <v>805</v>
      </c>
      <c r="I3" t="s">
        <v>3</v>
      </c>
      <c r="J3" t="s">
        <v>807</v>
      </c>
      <c r="K3" t="s">
        <v>808</v>
      </c>
      <c r="L3" t="s">
        <v>643</v>
      </c>
      <c r="M3" t="s">
        <v>809</v>
      </c>
      <c r="N3" t="s">
        <v>810</v>
      </c>
      <c r="O3" t="s">
        <v>731</v>
      </c>
      <c r="P3" t="s">
        <v>811</v>
      </c>
      <c r="Q3" t="s">
        <v>812</v>
      </c>
    </row>
    <row r="4" spans="1:17" x14ac:dyDescent="0.2">
      <c r="A4" s="2">
        <v>1</v>
      </c>
      <c r="B4" t="s">
        <v>5</v>
      </c>
      <c r="C4">
        <v>0</v>
      </c>
      <c r="D4" s="3">
        <v>0.65363752074362202</v>
      </c>
      <c r="E4" s="3" t="s">
        <v>301</v>
      </c>
      <c r="F4" s="1">
        <v>3.7834368280582702E-27</v>
      </c>
      <c r="G4" s="3">
        <v>-1.0144935799173</v>
      </c>
      <c r="H4" s="3" t="s">
        <v>435</v>
      </c>
      <c r="I4">
        <v>0</v>
      </c>
      <c r="J4" s="3">
        <v>0.94004207840766096</v>
      </c>
      <c r="K4" s="3" t="s">
        <v>549</v>
      </c>
      <c r="L4" s="4">
        <v>4.12176318813287E-33</v>
      </c>
      <c r="M4" s="3">
        <v>-0.72765222444783795</v>
      </c>
      <c r="N4" s="3" t="s">
        <v>644</v>
      </c>
      <c r="O4" s="3">
        <v>0.859610039689366</v>
      </c>
      <c r="P4" s="3">
        <v>-0.14819447462954299</v>
      </c>
      <c r="Q4" s="3" t="s">
        <v>732</v>
      </c>
    </row>
    <row r="5" spans="1:17" x14ac:dyDescent="0.2">
      <c r="A5" s="2">
        <v>1.1000000000000001</v>
      </c>
      <c r="B5" t="s">
        <v>4</v>
      </c>
      <c r="C5">
        <v>0</v>
      </c>
      <c r="D5" s="3">
        <v>0.77061922325926302</v>
      </c>
      <c r="E5" s="3" t="s">
        <v>302</v>
      </c>
      <c r="F5" s="1">
        <v>5.0907141986813103E-19</v>
      </c>
      <c r="G5" s="3">
        <v>-1.1187001964238901</v>
      </c>
      <c r="H5" s="3" t="s">
        <v>436</v>
      </c>
      <c r="I5">
        <v>0</v>
      </c>
      <c r="J5" s="3">
        <v>1.0211509757125501</v>
      </c>
      <c r="K5" s="3" t="s">
        <v>550</v>
      </c>
      <c r="L5" s="4">
        <v>1.6863010314952901E-26</v>
      </c>
      <c r="M5" s="3">
        <v>-0.79685103271359103</v>
      </c>
      <c r="N5" s="3" t="s">
        <v>645</v>
      </c>
      <c r="O5" s="3">
        <v>0.88003459183830302</v>
      </c>
      <c r="P5" s="3">
        <v>-0.15396116556296099</v>
      </c>
      <c r="Q5" s="3" t="s">
        <v>733</v>
      </c>
    </row>
    <row r="6" spans="1:17" x14ac:dyDescent="0.2">
      <c r="A6" s="2" t="s">
        <v>7</v>
      </c>
      <c r="B6" t="s">
        <v>8</v>
      </c>
      <c r="C6" s="1">
        <v>2.0967535682315E-10</v>
      </c>
      <c r="D6" s="3">
        <v>0.91005603229274801</v>
      </c>
      <c r="E6" s="3" t="s">
        <v>303</v>
      </c>
      <c r="F6" s="1">
        <v>1.9246161260733901E-10</v>
      </c>
      <c r="G6" s="3">
        <v>-1.1419695192036701</v>
      </c>
      <c r="H6" s="3" t="s">
        <v>437</v>
      </c>
      <c r="I6" s="1">
        <v>7.52439973073602E-9</v>
      </c>
      <c r="J6" s="3">
        <v>1.1478756679476201</v>
      </c>
      <c r="K6" s="3" t="s">
        <v>551</v>
      </c>
      <c r="L6" s="4">
        <v>1.8785564584494801E-16</v>
      </c>
      <c r="M6" s="3">
        <v>-0.85473854516147596</v>
      </c>
      <c r="N6" s="3" t="s">
        <v>646</v>
      </c>
      <c r="O6" s="3">
        <v>0.96879711782103395</v>
      </c>
      <c r="P6" s="3">
        <v>-0.298219819192174</v>
      </c>
      <c r="Q6" s="3" t="s">
        <v>734</v>
      </c>
    </row>
    <row r="7" spans="1:17" x14ac:dyDescent="0.2">
      <c r="A7" s="2" t="s">
        <v>23</v>
      </c>
      <c r="B7" t="s">
        <v>24</v>
      </c>
      <c r="C7" s="1">
        <v>6.0495600226686799E-7</v>
      </c>
      <c r="D7" s="3">
        <v>1.2938673139874499</v>
      </c>
      <c r="E7" s="3" t="s">
        <v>304</v>
      </c>
      <c r="F7" s="1">
        <v>2.4803409171056401E-6</v>
      </c>
      <c r="G7" s="3">
        <v>-2.0970520726167399</v>
      </c>
      <c r="H7" s="3" t="s">
        <v>438</v>
      </c>
      <c r="I7" s="1">
        <v>3.2777711218567798E-7</v>
      </c>
      <c r="J7" s="3">
        <v>1.7368277223992099</v>
      </c>
      <c r="K7" s="3" t="s">
        <v>552</v>
      </c>
      <c r="L7" s="4">
        <v>2.50047533916304E-8</v>
      </c>
      <c r="M7" s="3">
        <v>-1.5426969039321701</v>
      </c>
      <c r="N7" s="3" t="s">
        <v>438</v>
      </c>
      <c r="O7" s="3">
        <v>0.92348368040634599</v>
      </c>
      <c r="P7" s="3">
        <v>-0.72493618291105799</v>
      </c>
      <c r="Q7" s="3" t="s">
        <v>313</v>
      </c>
    </row>
    <row r="8" spans="1:17" x14ac:dyDescent="0.2">
      <c r="A8" s="2" t="s">
        <v>57</v>
      </c>
      <c r="B8" t="s">
        <v>58</v>
      </c>
      <c r="C8">
        <v>1.9491636599196301E-3</v>
      </c>
      <c r="D8" s="3">
        <v>1.3746632972579</v>
      </c>
      <c r="E8" s="3" t="s">
        <v>305</v>
      </c>
      <c r="F8">
        <v>4.32313878585065E-3</v>
      </c>
      <c r="G8" s="3">
        <v>-2.3792809157863202</v>
      </c>
      <c r="H8" s="3" t="s">
        <v>339</v>
      </c>
      <c r="I8">
        <v>2.2479989062567599E-3</v>
      </c>
      <c r="J8" s="3">
        <v>2.01108969592998</v>
      </c>
      <c r="K8" s="3" t="s">
        <v>305</v>
      </c>
      <c r="L8" s="4">
        <v>8.6420532368621696E-5</v>
      </c>
      <c r="M8" s="3">
        <v>-1.74285451711424</v>
      </c>
      <c r="N8" s="3" t="s">
        <v>339</v>
      </c>
      <c r="O8" s="3">
        <v>0.95701678526964995</v>
      </c>
      <c r="P8" s="3">
        <v>-1.15158947080012</v>
      </c>
      <c r="Q8" s="3" t="s">
        <v>312</v>
      </c>
    </row>
    <row r="9" spans="1:17" x14ac:dyDescent="0.2">
      <c r="A9" s="2" t="s">
        <v>139</v>
      </c>
      <c r="B9" t="s">
        <v>140</v>
      </c>
      <c r="C9">
        <v>8.3034638037303501E-2</v>
      </c>
      <c r="D9" s="3">
        <v>0.66592831032242705</v>
      </c>
      <c r="E9" s="3" t="s">
        <v>306</v>
      </c>
      <c r="F9">
        <v>8.35890083552541E-3</v>
      </c>
      <c r="G9" s="3">
        <v>-0.73867777255594103</v>
      </c>
      <c r="H9" s="3" t="s">
        <v>439</v>
      </c>
      <c r="I9">
        <v>5.1780376826474198E-2</v>
      </c>
      <c r="J9" s="3">
        <v>0.87515559559878597</v>
      </c>
      <c r="K9" s="3" t="s">
        <v>320</v>
      </c>
      <c r="L9" s="3">
        <v>2.4237433926033699E-3</v>
      </c>
      <c r="M9" s="3">
        <v>-0.68396821963028298</v>
      </c>
      <c r="N9" s="3" t="s">
        <v>647</v>
      </c>
      <c r="O9" s="3">
        <v>0.92348368040634599</v>
      </c>
      <c r="P9" s="3">
        <v>-2.4470964139062499</v>
      </c>
      <c r="Q9" s="3" t="s">
        <v>573</v>
      </c>
    </row>
    <row r="10" spans="1:17" x14ac:dyDescent="0.2">
      <c r="A10" s="2" t="s">
        <v>93</v>
      </c>
      <c r="B10" t="s">
        <v>94</v>
      </c>
      <c r="C10">
        <v>1.25829282325466E-2</v>
      </c>
      <c r="D10" s="3">
        <v>2.0641022527741999</v>
      </c>
      <c r="E10" s="3" t="s">
        <v>307</v>
      </c>
      <c r="F10">
        <v>0.100536214973549</v>
      </c>
      <c r="G10" s="3" t="s">
        <v>300</v>
      </c>
      <c r="H10" s="3" t="s">
        <v>300</v>
      </c>
      <c r="I10">
        <v>1.3660142375686701E-2</v>
      </c>
      <c r="J10" s="3">
        <v>1.69315368091262</v>
      </c>
      <c r="K10" s="3" t="s">
        <v>417</v>
      </c>
      <c r="L10" s="3">
        <v>1.7751466875943599E-2</v>
      </c>
      <c r="M10" s="3">
        <v>-1.6252776204127</v>
      </c>
      <c r="N10" s="3" t="s">
        <v>573</v>
      </c>
      <c r="O10" s="3">
        <v>0.91694192125462703</v>
      </c>
      <c r="P10" s="3">
        <v>-1.1630754803855099</v>
      </c>
      <c r="Q10" s="3" t="s">
        <v>573</v>
      </c>
    </row>
    <row r="11" spans="1:17" x14ac:dyDescent="0.2">
      <c r="A11" s="2" t="s">
        <v>95</v>
      </c>
      <c r="B11" t="s">
        <v>96</v>
      </c>
      <c r="C11">
        <v>1.25829282325466E-2</v>
      </c>
      <c r="D11" s="3">
        <v>2.0641022527741999</v>
      </c>
      <c r="E11" s="3" t="s">
        <v>307</v>
      </c>
      <c r="F11">
        <v>0.100536214973549</v>
      </c>
      <c r="G11" s="3" t="s">
        <v>300</v>
      </c>
      <c r="H11" s="3" t="s">
        <v>300</v>
      </c>
      <c r="I11">
        <v>1.3660142375686701E-2</v>
      </c>
      <c r="J11" s="3">
        <v>1.69315368091262</v>
      </c>
      <c r="K11" s="3" t="s">
        <v>417</v>
      </c>
      <c r="L11" s="3">
        <v>1.7751466875943599E-2</v>
      </c>
      <c r="M11" s="3">
        <v>-1.6252776204127</v>
      </c>
      <c r="N11" s="3" t="s">
        <v>573</v>
      </c>
      <c r="O11" s="3">
        <v>0.91694192125462703</v>
      </c>
      <c r="P11" s="3">
        <v>-1.1630754803855099</v>
      </c>
      <c r="Q11" s="3" t="s">
        <v>573</v>
      </c>
    </row>
    <row r="12" spans="1:17" x14ac:dyDescent="0.2">
      <c r="A12" s="2" t="s">
        <v>15</v>
      </c>
      <c r="B12" t="s">
        <v>16</v>
      </c>
      <c r="C12" s="1">
        <v>3.8627531617763098E-8</v>
      </c>
      <c r="D12" s="3">
        <v>0.875132798951202</v>
      </c>
      <c r="E12" s="3" t="s">
        <v>308</v>
      </c>
      <c r="F12" s="1">
        <v>6.4567288218971898E-7</v>
      </c>
      <c r="G12" s="3">
        <v>-1.7686288490848101</v>
      </c>
      <c r="H12" s="3" t="s">
        <v>440</v>
      </c>
      <c r="I12" s="1">
        <v>1.73550491732118E-7</v>
      </c>
      <c r="J12" s="3">
        <v>1.3652683111507899</v>
      </c>
      <c r="K12" s="3" t="s">
        <v>308</v>
      </c>
      <c r="L12" s="4">
        <v>6.3455788900731006E-8</v>
      </c>
      <c r="M12" s="3">
        <v>-1.24856708808717</v>
      </c>
      <c r="N12" s="3" t="s">
        <v>648</v>
      </c>
      <c r="O12" s="3">
        <v>0.98014655741009005</v>
      </c>
      <c r="P12" s="3">
        <v>0.23401799816735799</v>
      </c>
      <c r="Q12" s="3" t="s">
        <v>363</v>
      </c>
    </row>
    <row r="13" spans="1:17" x14ac:dyDescent="0.2">
      <c r="A13" s="2" t="s">
        <v>55</v>
      </c>
      <c r="B13" t="s">
        <v>56</v>
      </c>
      <c r="C13">
        <v>1.66115739374118E-3</v>
      </c>
      <c r="D13" s="3">
        <v>0.893067052934719</v>
      </c>
      <c r="E13" s="3" t="s">
        <v>309</v>
      </c>
      <c r="F13">
        <v>1.504991926596E-3</v>
      </c>
      <c r="G13" s="3">
        <v>-1.90753138202248</v>
      </c>
      <c r="H13" s="3" t="s">
        <v>339</v>
      </c>
      <c r="I13">
        <v>4.14227069128764E-4</v>
      </c>
      <c r="J13" s="3">
        <v>1.5606249652761</v>
      </c>
      <c r="K13" s="3" t="s">
        <v>553</v>
      </c>
      <c r="L13" s="3">
        <v>2.37009470459176E-3</v>
      </c>
      <c r="M13" s="3">
        <v>-1.2372781306241001</v>
      </c>
      <c r="N13" s="3" t="s">
        <v>406</v>
      </c>
      <c r="O13" s="3">
        <v>0.97145466959163995</v>
      </c>
      <c r="P13" s="3">
        <v>1.42337761001913</v>
      </c>
      <c r="Q13" s="3" t="s">
        <v>417</v>
      </c>
    </row>
    <row r="14" spans="1:17" x14ac:dyDescent="0.2">
      <c r="A14" s="2" t="s">
        <v>26</v>
      </c>
      <c r="B14" t="s">
        <v>27</v>
      </c>
      <c r="C14" s="1">
        <v>1.3049780047488699E-5</v>
      </c>
      <c r="D14" s="3">
        <v>0.88807033934962698</v>
      </c>
      <c r="E14" s="3" t="s">
        <v>310</v>
      </c>
      <c r="F14" s="1">
        <v>4.32924094581075E-5</v>
      </c>
      <c r="G14" s="3">
        <v>-1.9121804203652599</v>
      </c>
      <c r="H14" s="3" t="s">
        <v>342</v>
      </c>
      <c r="I14" s="1">
        <v>1.19968214326027E-5</v>
      </c>
      <c r="J14" s="3">
        <v>1.36516390621844</v>
      </c>
      <c r="K14" s="3" t="s">
        <v>479</v>
      </c>
      <c r="L14" s="4">
        <v>1.18779793110669E-5</v>
      </c>
      <c r="M14" s="3">
        <v>-1.3478745349690699</v>
      </c>
      <c r="N14" s="3" t="s">
        <v>342</v>
      </c>
      <c r="O14" s="3">
        <v>0.92348368040634599</v>
      </c>
      <c r="P14" s="3">
        <v>0.17741830612362799</v>
      </c>
      <c r="Q14" s="3" t="s">
        <v>383</v>
      </c>
    </row>
    <row r="15" spans="1:17" x14ac:dyDescent="0.2">
      <c r="A15" s="2">
        <v>1.2</v>
      </c>
      <c r="B15" t="s">
        <v>160</v>
      </c>
      <c r="C15">
        <v>0.29617173749409698</v>
      </c>
      <c r="D15" s="3">
        <v>0.262072580333301</v>
      </c>
      <c r="E15" s="3" t="s">
        <v>311</v>
      </c>
      <c r="F15">
        <v>5.71083165695892E-3</v>
      </c>
      <c r="G15" s="3">
        <v>-0.66742094935583496</v>
      </c>
      <c r="H15" s="3" t="s">
        <v>441</v>
      </c>
      <c r="I15">
        <v>4.9673260075848501E-4</v>
      </c>
      <c r="J15" s="3">
        <v>0.78043547401529501</v>
      </c>
      <c r="K15" s="3" t="s">
        <v>554</v>
      </c>
      <c r="L15" s="3">
        <v>7.3547436468977906E-2</v>
      </c>
      <c r="M15" s="3">
        <v>-0.459491588328796</v>
      </c>
      <c r="N15" s="3" t="s">
        <v>649</v>
      </c>
      <c r="O15" s="3">
        <v>0.91408030460428402</v>
      </c>
      <c r="P15" s="3">
        <v>-0.339305435908138</v>
      </c>
      <c r="Q15" s="3" t="s">
        <v>735</v>
      </c>
    </row>
    <row r="16" spans="1:17" x14ac:dyDescent="0.2">
      <c r="A16" s="2" t="s">
        <v>216</v>
      </c>
      <c r="B16" t="s">
        <v>217</v>
      </c>
      <c r="C16">
        <v>0.75619126284972005</v>
      </c>
      <c r="D16" s="3">
        <v>0.17355019949525699</v>
      </c>
      <c r="E16" s="3" t="s">
        <v>312</v>
      </c>
      <c r="F16">
        <v>0.20885905158760901</v>
      </c>
      <c r="G16" s="3">
        <v>-1.1981097828859599</v>
      </c>
      <c r="H16" s="3" t="s">
        <v>345</v>
      </c>
      <c r="I16">
        <v>4.7585449802097203E-2</v>
      </c>
      <c r="J16" s="3">
        <v>1.12496892555462</v>
      </c>
      <c r="K16" s="3" t="s">
        <v>396</v>
      </c>
      <c r="L16" s="3">
        <v>0.76870190959953799</v>
      </c>
      <c r="M16" s="3">
        <v>-0.205853144328524</v>
      </c>
      <c r="N16" s="3" t="s">
        <v>650</v>
      </c>
      <c r="O16" s="3">
        <v>0.91353514172293004</v>
      </c>
      <c r="P16" s="3">
        <v>-0.74468677573596997</v>
      </c>
      <c r="Q16" s="3" t="s">
        <v>573</v>
      </c>
    </row>
    <row r="17" spans="1:17" x14ac:dyDescent="0.2">
      <c r="A17" s="2">
        <v>1.3</v>
      </c>
      <c r="B17" t="s">
        <v>176</v>
      </c>
      <c r="C17">
        <v>0.44391379896996103</v>
      </c>
      <c r="D17" s="3">
        <v>0.37022268906618699</v>
      </c>
      <c r="E17" s="3" t="s">
        <v>313</v>
      </c>
      <c r="F17">
        <v>3.1906729482874001E-4</v>
      </c>
      <c r="G17" s="3">
        <v>-1.41845102832673</v>
      </c>
      <c r="H17" s="3" t="s">
        <v>438</v>
      </c>
      <c r="I17">
        <v>3.8476253673702301E-3</v>
      </c>
      <c r="J17" s="3">
        <v>0.83870474471865697</v>
      </c>
      <c r="K17" s="3" t="s">
        <v>555</v>
      </c>
      <c r="L17" s="4">
        <v>3.2144699896816603E-4</v>
      </c>
      <c r="M17" s="3">
        <v>-0.83156643579812395</v>
      </c>
      <c r="N17" s="3" t="s">
        <v>438</v>
      </c>
      <c r="O17" s="3">
        <v>0.96879711782103395</v>
      </c>
      <c r="P17" s="3">
        <v>0.50021868703380801</v>
      </c>
      <c r="Q17" s="3" t="s">
        <v>376</v>
      </c>
    </row>
    <row r="18" spans="1:17" x14ac:dyDescent="0.2">
      <c r="A18" s="2">
        <v>2</v>
      </c>
      <c r="B18" t="s">
        <v>156</v>
      </c>
      <c r="C18">
        <v>0.20465717342491499</v>
      </c>
      <c r="D18" s="3">
        <v>-0.150203680680009</v>
      </c>
      <c r="E18" s="3" t="s">
        <v>314</v>
      </c>
      <c r="F18">
        <v>4.4615990936092101E-2</v>
      </c>
      <c r="G18" s="3">
        <v>-0.251775285923104</v>
      </c>
      <c r="H18" s="3" t="s">
        <v>442</v>
      </c>
      <c r="I18">
        <v>0.63751669361326502</v>
      </c>
      <c r="J18" s="3">
        <v>6.1281344554278298E-2</v>
      </c>
      <c r="K18" s="3" t="s">
        <v>556</v>
      </c>
      <c r="L18" s="3">
        <v>0.98887943144897095</v>
      </c>
      <c r="M18" s="3">
        <v>-7.94726146651763E-2</v>
      </c>
      <c r="N18" s="3" t="s">
        <v>651</v>
      </c>
      <c r="O18" s="3">
        <v>0.25884701438570801</v>
      </c>
      <c r="P18" s="3">
        <v>-3.3078799312323701E-2</v>
      </c>
      <c r="Q18" s="3" t="s">
        <v>736</v>
      </c>
    </row>
    <row r="19" spans="1:17" x14ac:dyDescent="0.2">
      <c r="A19" s="2" t="s">
        <v>296</v>
      </c>
      <c r="B19" t="s">
        <v>297</v>
      </c>
      <c r="C19">
        <v>0.98072813828477701</v>
      </c>
      <c r="D19" s="3">
        <v>-0.33742343682883502</v>
      </c>
      <c r="E19" s="3" t="s">
        <v>315</v>
      </c>
      <c r="F19">
        <v>2.36655111470634E-2</v>
      </c>
      <c r="G19" s="3">
        <v>-0.90659697542267004</v>
      </c>
      <c r="H19" s="3" t="s">
        <v>443</v>
      </c>
      <c r="I19">
        <v>1.3660142375686701E-2</v>
      </c>
      <c r="J19" s="3">
        <v>0.74522055227877704</v>
      </c>
      <c r="K19" s="3" t="s">
        <v>557</v>
      </c>
      <c r="L19" s="3">
        <v>0.97137667285712104</v>
      </c>
      <c r="M19" s="3">
        <v>-0.12309975176294401</v>
      </c>
      <c r="N19" s="3" t="s">
        <v>632</v>
      </c>
      <c r="O19" s="3">
        <v>0.98538233130830999</v>
      </c>
      <c r="P19" s="3">
        <v>0.13415719437936399</v>
      </c>
      <c r="Q19" s="3" t="s">
        <v>398</v>
      </c>
    </row>
    <row r="20" spans="1:17" x14ac:dyDescent="0.2">
      <c r="A20" s="2" t="s">
        <v>218</v>
      </c>
      <c r="B20" t="s">
        <v>219</v>
      </c>
      <c r="C20">
        <v>0.75619126284972005</v>
      </c>
      <c r="D20" s="3">
        <v>0.17355019949525699</v>
      </c>
      <c r="E20" s="3" t="s">
        <v>312</v>
      </c>
      <c r="F20">
        <v>0.20885905158760901</v>
      </c>
      <c r="G20" s="3">
        <v>-1.1981097828859599</v>
      </c>
      <c r="H20" s="3" t="s">
        <v>345</v>
      </c>
      <c r="I20">
        <v>4.7585449802097203E-2</v>
      </c>
      <c r="J20" s="3">
        <v>1.12496892555462</v>
      </c>
      <c r="K20" s="3" t="s">
        <v>396</v>
      </c>
      <c r="L20" s="3">
        <v>0.76870190959953799</v>
      </c>
      <c r="M20" s="3">
        <v>-0.205853144328524</v>
      </c>
      <c r="N20" s="3" t="s">
        <v>650</v>
      </c>
      <c r="O20" s="3">
        <v>0.91353514172293004</v>
      </c>
      <c r="P20" s="3">
        <v>-0.74468677573596997</v>
      </c>
      <c r="Q20" s="3" t="s">
        <v>573</v>
      </c>
    </row>
    <row r="21" spans="1:17" x14ac:dyDescent="0.2">
      <c r="A21" s="2">
        <v>2.4</v>
      </c>
      <c r="B21" t="s">
        <v>126</v>
      </c>
      <c r="C21">
        <v>4.4483286067951697E-2</v>
      </c>
      <c r="D21" s="3">
        <v>-0.30155345181832699</v>
      </c>
      <c r="E21" s="3" t="s">
        <v>316</v>
      </c>
      <c r="F21">
        <v>0.48561999047280102</v>
      </c>
      <c r="G21" s="3">
        <v>-0.13384102805675999</v>
      </c>
      <c r="H21" s="3" t="s">
        <v>444</v>
      </c>
      <c r="I21">
        <v>0.98312357577458498</v>
      </c>
      <c r="J21" s="3">
        <v>-5.94341614633382E-2</v>
      </c>
      <c r="K21" s="3" t="s">
        <v>558</v>
      </c>
      <c r="L21" s="3">
        <v>0.940061698713345</v>
      </c>
      <c r="M21" s="3">
        <v>-1.1311291898189101E-2</v>
      </c>
      <c r="N21" s="3" t="s">
        <v>652</v>
      </c>
      <c r="O21" s="3">
        <v>6.6281024857743995E-2</v>
      </c>
      <c r="P21" s="3">
        <v>-9.1648126244515696E-2</v>
      </c>
      <c r="Q21" s="3" t="s">
        <v>737</v>
      </c>
    </row>
    <row r="22" spans="1:17" x14ac:dyDescent="0.2">
      <c r="A22" s="2" t="s">
        <v>117</v>
      </c>
      <c r="B22" t="s">
        <v>118</v>
      </c>
      <c r="C22">
        <v>2.75124030804626E-2</v>
      </c>
      <c r="D22" s="3">
        <v>-0.40943249601353698</v>
      </c>
      <c r="E22" s="3" t="s">
        <v>317</v>
      </c>
      <c r="F22">
        <v>0.46119281910600601</v>
      </c>
      <c r="G22" s="3">
        <v>-0.45828185699898799</v>
      </c>
      <c r="H22" s="3" t="s">
        <v>445</v>
      </c>
      <c r="I22">
        <v>0.921347643446912</v>
      </c>
      <c r="J22" s="3">
        <v>-0.30729495506300603</v>
      </c>
      <c r="K22" s="3" t="s">
        <v>559</v>
      </c>
      <c r="L22" s="3">
        <v>0.77042010649850801</v>
      </c>
      <c r="M22" s="3">
        <v>-0.32395068263941301</v>
      </c>
      <c r="N22" s="3" t="s">
        <v>329</v>
      </c>
      <c r="O22" s="3">
        <v>0.488345203107101</v>
      </c>
      <c r="P22" s="3">
        <v>-0.238798673708216</v>
      </c>
      <c r="Q22" s="3" t="s">
        <v>346</v>
      </c>
    </row>
    <row r="23" spans="1:17" x14ac:dyDescent="0.2">
      <c r="A23" s="2">
        <v>3</v>
      </c>
      <c r="B23" t="s">
        <v>149</v>
      </c>
      <c r="C23">
        <v>0.13227555134763699</v>
      </c>
      <c r="D23" s="3">
        <v>0.27076951012980399</v>
      </c>
      <c r="E23" s="3" t="s">
        <v>318</v>
      </c>
      <c r="F23">
        <v>9.4562217895964704E-4</v>
      </c>
      <c r="G23" s="3">
        <v>-0.53283631700822698</v>
      </c>
      <c r="H23" s="3" t="s">
        <v>446</v>
      </c>
      <c r="I23" s="1">
        <v>7.1932914809854202E-8</v>
      </c>
      <c r="J23" s="3">
        <v>0.31298540284103399</v>
      </c>
      <c r="K23" s="3" t="s">
        <v>560</v>
      </c>
      <c r="L23" s="3">
        <v>3.2460123312753698E-2</v>
      </c>
      <c r="M23" s="3">
        <v>-0.32626653388107202</v>
      </c>
      <c r="N23" s="3" t="s">
        <v>653</v>
      </c>
      <c r="O23" s="3">
        <v>0.91368879903696998</v>
      </c>
      <c r="P23" s="3">
        <v>0.221940616866177</v>
      </c>
      <c r="Q23" s="3" t="s">
        <v>738</v>
      </c>
    </row>
    <row r="24" spans="1:17" x14ac:dyDescent="0.2">
      <c r="A24" s="2">
        <v>3.2</v>
      </c>
      <c r="B24" t="s">
        <v>44</v>
      </c>
      <c r="C24">
        <v>4.1169876692813401E-4</v>
      </c>
      <c r="D24" s="3">
        <v>0.62125153329046501</v>
      </c>
      <c r="E24" s="3" t="s">
        <v>319</v>
      </c>
      <c r="F24">
        <v>5.3681026315840201E-2</v>
      </c>
      <c r="G24" s="3">
        <v>-0.81362182229566604</v>
      </c>
      <c r="H24" s="3" t="s">
        <v>447</v>
      </c>
      <c r="I24">
        <v>2.2479989062567599E-3</v>
      </c>
      <c r="J24" s="3">
        <v>0.62595489189739195</v>
      </c>
      <c r="K24" s="3" t="s">
        <v>492</v>
      </c>
      <c r="L24" s="4">
        <v>8.4472984703626102E-4</v>
      </c>
      <c r="M24" s="3">
        <v>-0.601812239006983</v>
      </c>
      <c r="N24" s="3" t="s">
        <v>654</v>
      </c>
      <c r="O24" s="3">
        <v>0.98708495324773904</v>
      </c>
      <c r="P24" s="3">
        <v>0.26306806629143298</v>
      </c>
      <c r="Q24" s="3" t="s">
        <v>739</v>
      </c>
    </row>
    <row r="25" spans="1:17" x14ac:dyDescent="0.2">
      <c r="A25" s="2" t="s">
        <v>68</v>
      </c>
      <c r="B25" t="s">
        <v>69</v>
      </c>
      <c r="C25">
        <v>5.6300397861807697E-3</v>
      </c>
      <c r="D25" s="3">
        <v>0.67536201944352303</v>
      </c>
      <c r="E25" s="3" t="s">
        <v>320</v>
      </c>
      <c r="F25">
        <v>0.12368275062171</v>
      </c>
      <c r="G25" s="3">
        <v>-0.90869782873643501</v>
      </c>
      <c r="H25" s="3" t="s">
        <v>406</v>
      </c>
      <c r="I25">
        <v>7.7578797987172696E-2</v>
      </c>
      <c r="J25" s="3">
        <v>0.764682092225063</v>
      </c>
      <c r="K25" s="3" t="s">
        <v>309</v>
      </c>
      <c r="L25" s="3">
        <v>2.8575515032184001E-2</v>
      </c>
      <c r="M25" s="3">
        <v>-0.61770172733274797</v>
      </c>
      <c r="N25" s="3" t="s">
        <v>596</v>
      </c>
      <c r="O25" s="3">
        <v>0.99442451318634095</v>
      </c>
      <c r="P25" s="3">
        <v>2.9560071359668798E-2</v>
      </c>
      <c r="Q25" s="3" t="s">
        <v>656</v>
      </c>
    </row>
    <row r="26" spans="1:17" x14ac:dyDescent="0.2">
      <c r="A26" s="2">
        <v>3.8</v>
      </c>
      <c r="B26" t="s">
        <v>209</v>
      </c>
      <c r="C26">
        <v>0.737659916551757</v>
      </c>
      <c r="D26" s="3">
        <v>-0.16123822242576399</v>
      </c>
      <c r="E26" s="3" t="s">
        <v>321</v>
      </c>
      <c r="F26">
        <v>2.63278026671179E-2</v>
      </c>
      <c r="G26" s="3">
        <v>-0.92343106722643098</v>
      </c>
      <c r="H26" s="3" t="s">
        <v>448</v>
      </c>
      <c r="I26">
        <v>6.1293486677736504E-3</v>
      </c>
      <c r="J26" s="3">
        <v>0.147328225116617</v>
      </c>
      <c r="K26" s="3" t="s">
        <v>561</v>
      </c>
      <c r="L26" s="3">
        <v>0.895056256796116</v>
      </c>
      <c r="M26" s="3">
        <v>-0.45661347817694697</v>
      </c>
      <c r="N26" s="3" t="s">
        <v>655</v>
      </c>
      <c r="O26" s="3">
        <v>4.4771149151618402E-2</v>
      </c>
      <c r="P26" s="3">
        <v>0.78488542135905404</v>
      </c>
      <c r="Q26" s="3" t="s">
        <v>740</v>
      </c>
    </row>
    <row r="27" spans="1:17" x14ac:dyDescent="0.2">
      <c r="A27" s="2" t="s">
        <v>128</v>
      </c>
      <c r="B27" t="s">
        <v>129</v>
      </c>
      <c r="C27">
        <v>5.13212468982394E-2</v>
      </c>
      <c r="D27" s="3">
        <v>-1.8460611845642301</v>
      </c>
      <c r="E27" s="3" t="s">
        <v>322</v>
      </c>
      <c r="F27">
        <v>2.6487141342805502E-3</v>
      </c>
      <c r="G27" s="3">
        <v>-1.1555294095494399</v>
      </c>
      <c r="H27" s="3" t="s">
        <v>322</v>
      </c>
      <c r="I27">
        <v>0.163110111656247</v>
      </c>
      <c r="J27" s="3">
        <v>0.419713136312928</v>
      </c>
      <c r="K27" s="3" t="s">
        <v>562</v>
      </c>
      <c r="L27" s="3">
        <v>0.76870190959953799</v>
      </c>
      <c r="M27" s="3">
        <v>0.27132120129967202</v>
      </c>
      <c r="N27" s="3" t="s">
        <v>656</v>
      </c>
      <c r="O27" s="3">
        <v>2.46655363477985E-2</v>
      </c>
      <c r="P27" s="3">
        <v>1.78109901668146</v>
      </c>
      <c r="Q27" s="3" t="s">
        <v>320</v>
      </c>
    </row>
    <row r="28" spans="1:17" x14ac:dyDescent="0.2">
      <c r="A28" s="2" t="s">
        <v>97</v>
      </c>
      <c r="B28" t="s">
        <v>98</v>
      </c>
      <c r="C28">
        <v>1.26798328400079E-2</v>
      </c>
      <c r="D28" s="3">
        <v>-2.6058317266392699</v>
      </c>
      <c r="E28" s="3" t="s">
        <v>323</v>
      </c>
      <c r="F28">
        <v>5.23517354768505E-2</v>
      </c>
      <c r="G28" s="3">
        <v>-1.4199386013761699</v>
      </c>
      <c r="H28" s="3" t="s">
        <v>394</v>
      </c>
      <c r="I28">
        <v>0.67230452457379797</v>
      </c>
      <c r="J28" s="3">
        <v>7.1659744197912198E-2</v>
      </c>
      <c r="K28" s="3" t="s">
        <v>333</v>
      </c>
      <c r="L28" s="3">
        <v>0.47768708888730999</v>
      </c>
      <c r="M28" s="3">
        <v>0.91024071531542805</v>
      </c>
      <c r="N28" s="3" t="s">
        <v>627</v>
      </c>
      <c r="O28" s="3">
        <v>1.6746167479937901E-2</v>
      </c>
      <c r="P28" s="3">
        <v>2.1532448281634</v>
      </c>
      <c r="Q28" s="3" t="s">
        <v>514</v>
      </c>
    </row>
    <row r="29" spans="1:17" x14ac:dyDescent="0.2">
      <c r="A29" s="2" t="s">
        <v>122</v>
      </c>
      <c r="B29" t="s">
        <v>123</v>
      </c>
      <c r="C29">
        <v>3.8694619478232599E-2</v>
      </c>
      <c r="D29" s="3">
        <v>-0.71597167866236</v>
      </c>
      <c r="E29" s="3" t="s">
        <v>324</v>
      </c>
      <c r="F29">
        <v>0.414716841992184</v>
      </c>
      <c r="G29" s="3">
        <v>0.82642942314621104</v>
      </c>
      <c r="H29" s="3" t="s">
        <v>449</v>
      </c>
      <c r="I29">
        <v>0.46154891076030302</v>
      </c>
      <c r="J29" s="3">
        <v>-0.89668247704794501</v>
      </c>
      <c r="K29" s="3" t="s">
        <v>456</v>
      </c>
      <c r="L29" s="3">
        <v>3.5337861702842699E-2</v>
      </c>
      <c r="M29" s="3">
        <v>0.60104110558149504</v>
      </c>
      <c r="N29" s="3" t="s">
        <v>367</v>
      </c>
      <c r="O29" s="3">
        <v>0.42519400205115698</v>
      </c>
      <c r="P29" s="3">
        <v>0.70189051856848395</v>
      </c>
      <c r="Q29" s="3" t="s">
        <v>553</v>
      </c>
    </row>
    <row r="30" spans="1:17" x14ac:dyDescent="0.2">
      <c r="A30" s="2">
        <v>5</v>
      </c>
      <c r="B30" t="s">
        <v>293</v>
      </c>
      <c r="C30">
        <v>0.97867097029521</v>
      </c>
      <c r="D30" s="3">
        <v>-0.105768135060225</v>
      </c>
      <c r="E30" s="3" t="s">
        <v>325</v>
      </c>
      <c r="F30">
        <v>0.249257038656758</v>
      </c>
      <c r="G30" s="3">
        <v>-0.43379041403659502</v>
      </c>
      <c r="H30" s="3" t="s">
        <v>450</v>
      </c>
      <c r="I30">
        <v>2.5411115803215499E-3</v>
      </c>
      <c r="J30" s="3">
        <v>4.3673648049774701E-2</v>
      </c>
      <c r="K30" s="3" t="s">
        <v>563</v>
      </c>
      <c r="L30" s="3">
        <v>0.88605932540768395</v>
      </c>
      <c r="M30" s="3">
        <v>-0.126210021371672</v>
      </c>
      <c r="N30" s="3" t="s">
        <v>657</v>
      </c>
      <c r="O30" s="3">
        <v>0.64787605234189305</v>
      </c>
      <c r="P30" s="3">
        <v>0.38307632796935698</v>
      </c>
      <c r="Q30" s="3" t="s">
        <v>741</v>
      </c>
    </row>
    <row r="31" spans="1:17" x14ac:dyDescent="0.2">
      <c r="A31" s="2">
        <v>5.0999999999999996</v>
      </c>
      <c r="B31" t="s">
        <v>288</v>
      </c>
      <c r="C31">
        <v>0.97682869582490295</v>
      </c>
      <c r="D31" s="3">
        <v>-0.17697409857007701</v>
      </c>
      <c r="E31" s="3" t="s">
        <v>326</v>
      </c>
      <c r="F31" s="1">
        <v>3.9818225476356901E-11</v>
      </c>
      <c r="G31" s="3">
        <v>-1.41806188212739</v>
      </c>
      <c r="H31" s="3" t="s">
        <v>451</v>
      </c>
      <c r="I31" s="1">
        <v>1.65963731646456E-10</v>
      </c>
      <c r="J31" s="3">
        <v>0.72842525439181904</v>
      </c>
      <c r="K31" s="3" t="s">
        <v>564</v>
      </c>
      <c r="L31" s="3">
        <v>4.4351694776827702E-3</v>
      </c>
      <c r="M31" s="3">
        <v>-0.56533170963799295</v>
      </c>
      <c r="N31" s="3" t="s">
        <v>658</v>
      </c>
      <c r="O31" s="3">
        <v>0.65804478730958704</v>
      </c>
      <c r="P31" s="3">
        <v>0.47841330369315799</v>
      </c>
      <c r="Q31" s="3" t="s">
        <v>410</v>
      </c>
    </row>
    <row r="32" spans="1:17" x14ac:dyDescent="0.2">
      <c r="A32" s="2" t="s">
        <v>259</v>
      </c>
      <c r="B32" t="s">
        <v>260</v>
      </c>
      <c r="C32">
        <v>0.865988226882212</v>
      </c>
      <c r="D32" s="3">
        <v>-0.16089641810581701</v>
      </c>
      <c r="E32" s="3" t="s">
        <v>327</v>
      </c>
      <c r="F32">
        <v>3.9843223703524402E-2</v>
      </c>
      <c r="G32" s="3">
        <v>-1.2681271033583701</v>
      </c>
      <c r="H32" s="3" t="s">
        <v>452</v>
      </c>
      <c r="I32">
        <v>1.94243003731327E-2</v>
      </c>
      <c r="J32" s="3">
        <v>0.681060541257969</v>
      </c>
      <c r="K32" s="3" t="s">
        <v>379</v>
      </c>
      <c r="L32" s="3">
        <v>0.85933607705939197</v>
      </c>
      <c r="M32" s="3">
        <v>-0.38051773955484902</v>
      </c>
      <c r="N32" s="3" t="s">
        <v>588</v>
      </c>
      <c r="O32" s="3">
        <v>0.93231034981571603</v>
      </c>
      <c r="P32" s="3">
        <v>0.177789438368056</v>
      </c>
      <c r="Q32" s="3" t="s">
        <v>476</v>
      </c>
    </row>
    <row r="33" spans="1:17" x14ac:dyDescent="0.2">
      <c r="A33" s="2" t="s">
        <v>145</v>
      </c>
      <c r="B33" t="s">
        <v>146</v>
      </c>
      <c r="C33">
        <v>0.118133463604758</v>
      </c>
      <c r="D33" s="3">
        <v>-0.91128721209569696</v>
      </c>
      <c r="E33" s="3" t="s">
        <v>328</v>
      </c>
      <c r="F33" s="1">
        <v>2.9716251096540602E-6</v>
      </c>
      <c r="G33" s="3">
        <v>-2.7405265583620699</v>
      </c>
      <c r="H33" s="3" t="s">
        <v>337</v>
      </c>
      <c r="I33" s="1">
        <v>5.4584918681332902E-5</v>
      </c>
      <c r="J33" s="3">
        <v>0.96218026883924601</v>
      </c>
      <c r="K33" s="3" t="s">
        <v>498</v>
      </c>
      <c r="L33" s="3">
        <v>0.38454781211456501</v>
      </c>
      <c r="M33" s="3">
        <v>-0.88289940232265096</v>
      </c>
      <c r="N33" s="3" t="s">
        <v>659</v>
      </c>
      <c r="O33" s="3">
        <v>2.1756831625048402E-3</v>
      </c>
      <c r="P33" s="3">
        <v>1.15380317567032</v>
      </c>
      <c r="Q33" s="3" t="s">
        <v>557</v>
      </c>
    </row>
    <row r="34" spans="1:17" x14ac:dyDescent="0.2">
      <c r="A34" s="2" t="s">
        <v>164</v>
      </c>
      <c r="B34" t="s">
        <v>165</v>
      </c>
      <c r="C34">
        <v>0.35399083977550999</v>
      </c>
      <c r="D34" s="3">
        <v>-1.2544100502275199</v>
      </c>
      <c r="E34" s="3" t="s">
        <v>329</v>
      </c>
      <c r="F34">
        <v>1.20287623140913E-2</v>
      </c>
      <c r="G34" s="3">
        <v>-1.8719926913423399</v>
      </c>
      <c r="H34" s="3" t="s">
        <v>345</v>
      </c>
      <c r="I34">
        <v>1.3961013614594399E-2</v>
      </c>
      <c r="J34" s="3">
        <v>1.2350926003221101</v>
      </c>
      <c r="K34" s="3" t="s">
        <v>565</v>
      </c>
      <c r="L34" s="3">
        <v>0.74808244286644598</v>
      </c>
      <c r="M34" s="3">
        <v>0.60756176230853098</v>
      </c>
      <c r="N34" s="3" t="s">
        <v>313</v>
      </c>
      <c r="O34" s="3">
        <v>0.66166867353470105</v>
      </c>
      <c r="P34" s="3">
        <v>1.0987144098594499</v>
      </c>
      <c r="Q34" s="3" t="s">
        <v>307</v>
      </c>
    </row>
    <row r="35" spans="1:17" x14ac:dyDescent="0.2">
      <c r="A35" s="2" t="s">
        <v>182</v>
      </c>
      <c r="B35" t="s">
        <v>183</v>
      </c>
      <c r="C35">
        <v>0.50508586009251399</v>
      </c>
      <c r="D35" s="3">
        <v>-0.21392388413049099</v>
      </c>
      <c r="E35" s="3" t="s">
        <v>330</v>
      </c>
      <c r="F35">
        <v>1.44448711837647E-3</v>
      </c>
      <c r="G35" s="3">
        <v>-3.12958531836638</v>
      </c>
      <c r="H35" s="3" t="s">
        <v>322</v>
      </c>
      <c r="I35">
        <v>1.3660142375686701E-2</v>
      </c>
      <c r="J35" s="3">
        <v>0.70790659110954401</v>
      </c>
      <c r="K35" s="3" t="s">
        <v>422</v>
      </c>
      <c r="L35" s="3">
        <v>2.6265927870434999E-3</v>
      </c>
      <c r="M35" s="3">
        <v>-1.52487243496252</v>
      </c>
      <c r="N35" s="3" t="s">
        <v>324</v>
      </c>
      <c r="O35" s="3">
        <v>2.21549177100826E-2</v>
      </c>
      <c r="P35" s="3">
        <v>1.22243923790912</v>
      </c>
      <c r="Q35" s="3" t="s">
        <v>306</v>
      </c>
    </row>
    <row r="36" spans="1:17" x14ac:dyDescent="0.2">
      <c r="A36" s="2" t="s">
        <v>184</v>
      </c>
      <c r="B36" t="s">
        <v>185</v>
      </c>
      <c r="C36">
        <v>0.50508586009251399</v>
      </c>
      <c r="D36" s="3">
        <v>-0.21392388413049099</v>
      </c>
      <c r="E36" s="3" t="s">
        <v>330</v>
      </c>
      <c r="F36">
        <v>1.44448711837647E-3</v>
      </c>
      <c r="G36" s="3">
        <v>-3.12958531836638</v>
      </c>
      <c r="H36" s="3" t="s">
        <v>322</v>
      </c>
      <c r="I36">
        <v>1.3660142375686701E-2</v>
      </c>
      <c r="J36" s="3">
        <v>0.70790659110954401</v>
      </c>
      <c r="K36" s="3" t="s">
        <v>422</v>
      </c>
      <c r="L36" s="3">
        <v>2.6265927870434999E-3</v>
      </c>
      <c r="M36" s="3">
        <v>-1.52487243496252</v>
      </c>
      <c r="N36" s="3" t="s">
        <v>324</v>
      </c>
      <c r="O36" s="3">
        <v>2.21549177100826E-2</v>
      </c>
      <c r="P36" s="3">
        <v>1.22243923790912</v>
      </c>
      <c r="Q36" s="3" t="s">
        <v>306</v>
      </c>
    </row>
    <row r="37" spans="1:17" x14ac:dyDescent="0.2">
      <c r="A37" s="2" t="s">
        <v>143</v>
      </c>
      <c r="B37" t="s">
        <v>144</v>
      </c>
      <c r="C37">
        <v>0.112679603047452</v>
      </c>
      <c r="D37" s="3">
        <v>-0.47863403064096799</v>
      </c>
      <c r="E37" s="3" t="s">
        <v>331</v>
      </c>
      <c r="F37">
        <v>2.1196597164015198E-2</v>
      </c>
      <c r="G37" s="3">
        <v>-3.89629040700407</v>
      </c>
      <c r="H37" s="3" t="s">
        <v>371</v>
      </c>
      <c r="I37">
        <v>0.11121403700270401</v>
      </c>
      <c r="J37" s="3">
        <v>0.63253648445975297</v>
      </c>
      <c r="K37" s="3" t="s">
        <v>312</v>
      </c>
      <c r="L37" s="3">
        <v>3.44685430679392E-2</v>
      </c>
      <c r="M37" s="3">
        <v>-1.8746285905014799</v>
      </c>
      <c r="N37" s="3" t="s">
        <v>336</v>
      </c>
      <c r="O37" s="3">
        <v>3.1911167117137498E-2</v>
      </c>
      <c r="P37" s="3">
        <v>1.5621107848065301</v>
      </c>
      <c r="Q37" s="3" t="s">
        <v>622</v>
      </c>
    </row>
    <row r="38" spans="1:17" x14ac:dyDescent="0.2">
      <c r="A38" s="2">
        <v>5.7</v>
      </c>
      <c r="B38" t="s">
        <v>77</v>
      </c>
      <c r="C38">
        <v>6.8790923434562503E-3</v>
      </c>
      <c r="D38" s="3">
        <v>-0.67729613456591098</v>
      </c>
      <c r="E38" s="3" t="s">
        <v>332</v>
      </c>
      <c r="F38">
        <v>0.311974690620343</v>
      </c>
      <c r="G38" s="3">
        <v>-2.1443567609046799E-2</v>
      </c>
      <c r="H38" s="3" t="s">
        <v>453</v>
      </c>
      <c r="I38">
        <v>0.63751669361326502</v>
      </c>
      <c r="J38" s="3">
        <v>-0.71065679145067295</v>
      </c>
      <c r="K38" s="3" t="s">
        <v>566</v>
      </c>
      <c r="L38" s="3">
        <v>4.0159051628944203E-2</v>
      </c>
      <c r="M38" s="3">
        <v>0.40508587469069401</v>
      </c>
      <c r="N38" s="3" t="s">
        <v>660</v>
      </c>
      <c r="O38" s="3">
        <v>6.1488735514229398E-2</v>
      </c>
      <c r="P38" s="3">
        <v>0.858739509319837</v>
      </c>
      <c r="Q38" s="3" t="s">
        <v>742</v>
      </c>
    </row>
    <row r="39" spans="1:17" x14ac:dyDescent="0.2">
      <c r="A39" s="2" t="s">
        <v>174</v>
      </c>
      <c r="B39" t="s">
        <v>175</v>
      </c>
      <c r="C39">
        <v>0.398602410734052</v>
      </c>
      <c r="D39" s="3">
        <v>0.55230107707195997</v>
      </c>
      <c r="E39" s="3" t="s">
        <v>333</v>
      </c>
      <c r="F39">
        <v>2.7930432244382099E-2</v>
      </c>
      <c r="G39" s="3">
        <v>-1.75078014886435</v>
      </c>
      <c r="H39" s="3" t="s">
        <v>362</v>
      </c>
      <c r="I39">
        <v>0.109981965659519</v>
      </c>
      <c r="J39" s="3">
        <v>0.99442266047110195</v>
      </c>
      <c r="K39" s="3" t="s">
        <v>567</v>
      </c>
      <c r="L39" s="3">
        <v>6.2681151949723901E-2</v>
      </c>
      <c r="M39" s="3">
        <v>-1.1354913329606799</v>
      </c>
      <c r="N39" s="3" t="s">
        <v>362</v>
      </c>
      <c r="O39" s="3">
        <v>0.86881960498020905</v>
      </c>
      <c r="P39" s="3">
        <v>0.85751827565565697</v>
      </c>
      <c r="Q39" s="3" t="s">
        <v>627</v>
      </c>
    </row>
    <row r="40" spans="1:17" x14ac:dyDescent="0.2">
      <c r="A40" s="2">
        <v>9</v>
      </c>
      <c r="B40" t="s">
        <v>67</v>
      </c>
      <c r="C40">
        <v>3.85529787189703E-3</v>
      </c>
      <c r="D40" s="3">
        <v>-1.2869294871241801</v>
      </c>
      <c r="E40" s="3" t="s">
        <v>334</v>
      </c>
      <c r="F40" s="1">
        <v>6.5741760433821898E-10</v>
      </c>
      <c r="G40" s="3">
        <v>-1.5788878035573299</v>
      </c>
      <c r="H40" s="3" t="s">
        <v>454</v>
      </c>
      <c r="I40">
        <v>1.31949323779318E-2</v>
      </c>
      <c r="J40" s="3">
        <v>-6.9412161237160597E-2</v>
      </c>
      <c r="K40" s="3" t="s">
        <v>568</v>
      </c>
      <c r="L40" s="3">
        <v>0.63639226499461199</v>
      </c>
      <c r="M40" s="3">
        <v>-0.480669575057044</v>
      </c>
      <c r="N40" s="3" t="s">
        <v>661</v>
      </c>
      <c r="O40" s="4">
        <v>2.0397017408413301E-13</v>
      </c>
      <c r="P40" s="3">
        <v>2.28189334993974</v>
      </c>
      <c r="Q40" s="3" t="s">
        <v>743</v>
      </c>
    </row>
    <row r="41" spans="1:17" x14ac:dyDescent="0.2">
      <c r="A41" s="2">
        <v>9.1</v>
      </c>
      <c r="B41" t="s">
        <v>275</v>
      </c>
      <c r="C41">
        <v>0.92960708181868501</v>
      </c>
      <c r="D41" s="3">
        <v>-0.102465281629501</v>
      </c>
      <c r="E41" s="3" t="s">
        <v>335</v>
      </c>
      <c r="F41" s="1">
        <v>3.5926515798251097E-5</v>
      </c>
      <c r="G41" s="3">
        <v>-1.1022699569349299</v>
      </c>
      <c r="H41" s="3" t="s">
        <v>455</v>
      </c>
      <c r="I41">
        <v>2.4138959450219098E-3</v>
      </c>
      <c r="J41" s="3">
        <v>0.33251373380892002</v>
      </c>
      <c r="K41" s="3" t="s">
        <v>569</v>
      </c>
      <c r="L41" s="3">
        <v>0.13973025399386901</v>
      </c>
      <c r="M41" s="3">
        <v>-0.68169770644157002</v>
      </c>
      <c r="N41" s="3" t="s">
        <v>662</v>
      </c>
      <c r="O41" s="4">
        <v>7.6812531245584703E-6</v>
      </c>
      <c r="P41" s="3">
        <v>1.3767260671574</v>
      </c>
      <c r="Q41" s="3" t="s">
        <v>744</v>
      </c>
    </row>
    <row r="42" spans="1:17" x14ac:dyDescent="0.2">
      <c r="A42" s="2" t="s">
        <v>141</v>
      </c>
      <c r="B42" t="s">
        <v>142</v>
      </c>
      <c r="C42">
        <v>9.0307757272484093E-2</v>
      </c>
      <c r="D42" s="3">
        <v>-0.84946353821420895</v>
      </c>
      <c r="E42" s="3" t="s">
        <v>336</v>
      </c>
      <c r="F42">
        <v>1.58930827314849E-4</v>
      </c>
      <c r="G42" s="3">
        <v>-1.46312795422354</v>
      </c>
      <c r="H42" s="3" t="s">
        <v>339</v>
      </c>
      <c r="I42">
        <v>4.4003491745140903E-3</v>
      </c>
      <c r="J42" s="3">
        <v>0.71968301975752802</v>
      </c>
      <c r="K42" s="3" t="s">
        <v>565</v>
      </c>
      <c r="L42" s="3">
        <v>0.98483007866466699</v>
      </c>
      <c r="M42" s="3">
        <v>-0.279727720621742</v>
      </c>
      <c r="N42" s="3" t="s">
        <v>315</v>
      </c>
      <c r="O42" s="4">
        <v>1.7550314180456701E-4</v>
      </c>
      <c r="P42" s="3">
        <v>1.52820488823759</v>
      </c>
      <c r="Q42" s="3" t="s">
        <v>305</v>
      </c>
    </row>
    <row r="43" spans="1:17" x14ac:dyDescent="0.2">
      <c r="A43" s="2">
        <v>9.1999999999999993</v>
      </c>
      <c r="B43" t="s">
        <v>14</v>
      </c>
      <c r="C43" s="1">
        <v>2.04126434493321E-8</v>
      </c>
      <c r="D43" s="3">
        <v>-2.90177504553251</v>
      </c>
      <c r="E43" s="3" t="s">
        <v>337</v>
      </c>
      <c r="F43" s="1">
        <v>1.7715511873521199E-5</v>
      </c>
      <c r="G43" s="3">
        <v>-2.86699346885477</v>
      </c>
      <c r="H43" s="3" t="s">
        <v>456</v>
      </c>
      <c r="I43">
        <v>0.72492092571585298</v>
      </c>
      <c r="J43" s="3">
        <v>-1.3173331173884</v>
      </c>
      <c r="K43" s="3" t="s">
        <v>345</v>
      </c>
      <c r="L43" s="3">
        <v>0.76657946731848903</v>
      </c>
      <c r="M43" s="3">
        <v>-0.247609190850651</v>
      </c>
      <c r="N43" s="3" t="s">
        <v>393</v>
      </c>
      <c r="O43" s="4">
        <v>1.7474351447314401E-8</v>
      </c>
      <c r="P43" s="3">
        <v>3.8950028384984199</v>
      </c>
      <c r="Q43" s="3" t="s">
        <v>745</v>
      </c>
    </row>
    <row r="44" spans="1:17" x14ac:dyDescent="0.2">
      <c r="A44" s="2" t="s">
        <v>19</v>
      </c>
      <c r="B44" t="s">
        <v>20</v>
      </c>
      <c r="C44" s="1">
        <v>3.0606963393665102E-7</v>
      </c>
      <c r="D44" s="3">
        <v>-3.9388716316987602</v>
      </c>
      <c r="E44" s="3" t="s">
        <v>338</v>
      </c>
      <c r="F44" s="1">
        <v>1.20760633641405E-8</v>
      </c>
      <c r="G44" s="3">
        <v>-4.7601561889880699</v>
      </c>
      <c r="H44" s="3" t="s">
        <v>362</v>
      </c>
      <c r="I44">
        <v>0.25338803217501799</v>
      </c>
      <c r="J44" s="3" t="s">
        <v>300</v>
      </c>
      <c r="K44" s="3" t="s">
        <v>300</v>
      </c>
      <c r="L44" s="3">
        <v>0.96023746948622801</v>
      </c>
      <c r="M44" s="3">
        <v>-0.54008398222613796</v>
      </c>
      <c r="N44" s="3" t="s">
        <v>663</v>
      </c>
      <c r="O44" s="4">
        <v>1.11079838963331E-7</v>
      </c>
      <c r="P44" s="3">
        <v>4.3407813894145599</v>
      </c>
      <c r="Q44" s="3" t="s">
        <v>537</v>
      </c>
    </row>
    <row r="45" spans="1:17" x14ac:dyDescent="0.2">
      <c r="A45" s="2" t="s">
        <v>21</v>
      </c>
      <c r="B45" t="s">
        <v>22</v>
      </c>
      <c r="C45" s="1">
        <v>5.88399195566351E-7</v>
      </c>
      <c r="D45" s="3">
        <v>-4.15748405157784</v>
      </c>
      <c r="E45" s="3" t="s">
        <v>339</v>
      </c>
      <c r="F45" s="1">
        <v>1.7205054859478599E-6</v>
      </c>
      <c r="G45" s="3">
        <v>-4.94530822139608</v>
      </c>
      <c r="H45" s="3" t="s">
        <v>345</v>
      </c>
      <c r="I45">
        <v>0.68596525717926504</v>
      </c>
      <c r="J45" s="3" t="s">
        <v>300</v>
      </c>
      <c r="K45" s="3" t="s">
        <v>300</v>
      </c>
      <c r="L45" s="3">
        <v>0.44871400529141398</v>
      </c>
      <c r="M45" s="3">
        <v>-1.1130253451151101E-2</v>
      </c>
      <c r="N45" s="3" t="s">
        <v>476</v>
      </c>
      <c r="O45" s="4">
        <v>4.30755667340649E-7</v>
      </c>
      <c r="P45" s="3">
        <v>5.0162480972866001</v>
      </c>
      <c r="Q45" s="3" t="s">
        <v>310</v>
      </c>
    </row>
    <row r="46" spans="1:17" x14ac:dyDescent="0.2">
      <c r="A46" s="2">
        <v>10</v>
      </c>
      <c r="B46" t="s">
        <v>186</v>
      </c>
      <c r="C46">
        <v>0.55688547566765101</v>
      </c>
      <c r="D46" s="3">
        <v>8.7174014391705204E-2</v>
      </c>
      <c r="E46" s="3" t="s">
        <v>326</v>
      </c>
      <c r="F46">
        <v>2.6092564636102499E-4</v>
      </c>
      <c r="G46" s="3">
        <v>-0.84671702823334205</v>
      </c>
      <c r="H46" s="3" t="s">
        <v>457</v>
      </c>
      <c r="I46">
        <v>3.88569359412089E-3</v>
      </c>
      <c r="J46" s="3">
        <v>0.49106869470284198</v>
      </c>
      <c r="K46" s="3" t="s">
        <v>570</v>
      </c>
      <c r="L46" s="3">
        <v>1.7388757429076299E-3</v>
      </c>
      <c r="M46" s="3">
        <v>-0.39154945128101598</v>
      </c>
      <c r="N46" s="3" t="s">
        <v>664</v>
      </c>
      <c r="O46" s="3">
        <v>7.87410416036112E-2</v>
      </c>
      <c r="P46" s="3">
        <v>-7.3594461615182002E-2</v>
      </c>
      <c r="Q46" s="3" t="s">
        <v>746</v>
      </c>
    </row>
    <row r="47" spans="1:17" x14ac:dyDescent="0.2">
      <c r="A47" s="2">
        <v>11</v>
      </c>
      <c r="B47" t="s">
        <v>121</v>
      </c>
      <c r="C47">
        <v>3.5807563664917601E-2</v>
      </c>
      <c r="D47" s="3">
        <v>-0.41144138863665403</v>
      </c>
      <c r="E47" s="3" t="s">
        <v>340</v>
      </c>
      <c r="F47" s="1">
        <v>9.28416173872981E-10</v>
      </c>
      <c r="G47" s="3">
        <v>-1.3474908259169001</v>
      </c>
      <c r="H47" s="3" t="s">
        <v>458</v>
      </c>
      <c r="I47" s="1">
        <v>4.1095868614414599E-5</v>
      </c>
      <c r="J47" s="3">
        <v>0.28219046203801601</v>
      </c>
      <c r="K47" s="3" t="s">
        <v>571</v>
      </c>
      <c r="L47" s="3">
        <v>6.2681151949723901E-2</v>
      </c>
      <c r="M47" s="3">
        <v>-0.672528725414412</v>
      </c>
      <c r="N47" s="3" t="s">
        <v>665</v>
      </c>
      <c r="O47" s="4">
        <v>1.11079838963331E-7</v>
      </c>
      <c r="P47" s="3">
        <v>1.1192087389847201</v>
      </c>
      <c r="Q47" s="3" t="s">
        <v>747</v>
      </c>
    </row>
    <row r="48" spans="1:17" x14ac:dyDescent="0.2">
      <c r="A48" s="2">
        <v>11.1</v>
      </c>
      <c r="B48" t="s">
        <v>53</v>
      </c>
      <c r="C48">
        <v>1.4378713653190401E-3</v>
      </c>
      <c r="D48" s="3">
        <v>0.39787380379840498</v>
      </c>
      <c r="E48" s="3" t="s">
        <v>341</v>
      </c>
      <c r="F48">
        <v>3.0603476580723599E-4</v>
      </c>
      <c r="G48" s="3">
        <v>-0.80093294061604403</v>
      </c>
      <c r="H48" s="3" t="s">
        <v>344</v>
      </c>
      <c r="I48">
        <v>0.63751669361326502</v>
      </c>
      <c r="J48" s="3">
        <v>0.64175213327413005</v>
      </c>
      <c r="K48" s="3" t="s">
        <v>572</v>
      </c>
      <c r="L48" s="3">
        <v>0.71685504094191499</v>
      </c>
      <c r="M48" s="3">
        <v>-0.30028750657044501</v>
      </c>
      <c r="N48" s="3" t="s">
        <v>587</v>
      </c>
      <c r="O48" s="3">
        <v>0.91268843706516101</v>
      </c>
      <c r="P48" s="3">
        <v>-0.22566132072217601</v>
      </c>
      <c r="Q48" s="3" t="s">
        <v>602</v>
      </c>
    </row>
    <row r="49" spans="1:17" x14ac:dyDescent="0.2">
      <c r="A49" s="2">
        <v>11.6</v>
      </c>
      <c r="B49" t="s">
        <v>45</v>
      </c>
      <c r="C49">
        <v>4.6772982460494803E-4</v>
      </c>
      <c r="D49" s="3">
        <v>-1.3295527269960099</v>
      </c>
      <c r="E49" s="3" t="s">
        <v>342</v>
      </c>
      <c r="F49">
        <v>3.9007726986313798E-4</v>
      </c>
      <c r="G49" s="3">
        <v>-0.77476090701421096</v>
      </c>
      <c r="H49" s="3" t="s">
        <v>346</v>
      </c>
      <c r="I49">
        <v>4.5928138058226797E-3</v>
      </c>
      <c r="J49" s="3">
        <v>1.4203728210488001E-2</v>
      </c>
      <c r="K49" s="3" t="s">
        <v>383</v>
      </c>
      <c r="L49" s="3">
        <v>8.3584451021346096E-2</v>
      </c>
      <c r="M49" s="3">
        <v>-2.3460772079098802E-2</v>
      </c>
      <c r="N49" s="3" t="s">
        <v>574</v>
      </c>
      <c r="O49" s="4">
        <v>8.3753416402568195E-4</v>
      </c>
      <c r="P49" s="3">
        <v>3.7634242726163598</v>
      </c>
      <c r="Q49" s="3" t="s">
        <v>748</v>
      </c>
    </row>
    <row r="50" spans="1:17" x14ac:dyDescent="0.2">
      <c r="A50" s="2" t="s">
        <v>40</v>
      </c>
      <c r="B50" t="s">
        <v>41</v>
      </c>
      <c r="C50" s="1">
        <v>9.4052045187390898E-5</v>
      </c>
      <c r="D50" s="3">
        <v>-1.3696819293006299</v>
      </c>
      <c r="E50" s="3" t="s">
        <v>343</v>
      </c>
      <c r="F50">
        <v>2.72649527502651E-3</v>
      </c>
      <c r="G50" s="3">
        <v>1.3380371505875399</v>
      </c>
      <c r="H50" s="3" t="s">
        <v>417</v>
      </c>
      <c r="I50">
        <v>1.69036996337825E-2</v>
      </c>
      <c r="J50" s="3">
        <v>-0.45218963278287999</v>
      </c>
      <c r="K50" s="3" t="s">
        <v>573</v>
      </c>
      <c r="L50" s="3">
        <v>7.9122832198412606E-3</v>
      </c>
      <c r="M50" s="3">
        <v>0.91993328184157097</v>
      </c>
      <c r="N50" s="3" t="s">
        <v>307</v>
      </c>
      <c r="O50" s="4">
        <v>6.7986106758860705E-4</v>
      </c>
      <c r="P50" s="3">
        <v>4.0021012040094099</v>
      </c>
      <c r="Q50" s="3" t="s">
        <v>749</v>
      </c>
    </row>
    <row r="51" spans="1:17" x14ac:dyDescent="0.2">
      <c r="A51" s="2" t="s">
        <v>81</v>
      </c>
      <c r="B51" t="s">
        <v>82</v>
      </c>
      <c r="C51">
        <v>8.8096090009143896E-3</v>
      </c>
      <c r="D51" s="3">
        <v>-1.60569360878862</v>
      </c>
      <c r="E51" s="3" t="s">
        <v>329</v>
      </c>
      <c r="F51">
        <v>1.24365795330983E-2</v>
      </c>
      <c r="G51" s="3" t="s">
        <v>300</v>
      </c>
      <c r="H51" s="3" t="s">
        <v>300</v>
      </c>
      <c r="I51">
        <v>1.77711738510857E-2</v>
      </c>
      <c r="J51" s="3" t="s">
        <v>300</v>
      </c>
      <c r="K51" s="3" t="s">
        <v>300</v>
      </c>
      <c r="L51" s="3">
        <v>6.9338133096649796E-2</v>
      </c>
      <c r="M51" s="3" t="s">
        <v>300</v>
      </c>
      <c r="N51" s="3" t="s">
        <v>300</v>
      </c>
      <c r="O51" s="3">
        <v>5.25691599767054E-3</v>
      </c>
      <c r="P51" s="3">
        <v>3.8872870380218099</v>
      </c>
      <c r="Q51" s="3" t="s">
        <v>619</v>
      </c>
    </row>
    <row r="52" spans="1:17" x14ac:dyDescent="0.2">
      <c r="A52" s="2">
        <v>11.7</v>
      </c>
      <c r="B52" t="s">
        <v>157</v>
      </c>
      <c r="C52">
        <v>0.221792843188271</v>
      </c>
      <c r="D52" s="3">
        <v>-1.2700724496803599</v>
      </c>
      <c r="E52" s="3" t="s">
        <v>344</v>
      </c>
      <c r="F52">
        <v>4.5873376154310197E-2</v>
      </c>
      <c r="G52" s="3">
        <v>-1.3033503358326699</v>
      </c>
      <c r="H52" s="3" t="s">
        <v>344</v>
      </c>
      <c r="I52">
        <v>0.66384199152691603</v>
      </c>
      <c r="J52" s="3">
        <v>0.39578550023195802</v>
      </c>
      <c r="K52" s="3" t="s">
        <v>574</v>
      </c>
      <c r="L52" s="3">
        <v>0.93767648341854604</v>
      </c>
      <c r="M52" s="3">
        <v>0.20252390478836399</v>
      </c>
      <c r="N52" s="3" t="s">
        <v>376</v>
      </c>
      <c r="O52" s="3">
        <v>0.32236858095080101</v>
      </c>
      <c r="P52" s="3">
        <v>1.21101979375175</v>
      </c>
      <c r="Q52" s="3" t="s">
        <v>628</v>
      </c>
    </row>
    <row r="53" spans="1:17" x14ac:dyDescent="0.2">
      <c r="A53" s="2" t="s">
        <v>133</v>
      </c>
      <c r="B53" t="s">
        <v>134</v>
      </c>
      <c r="C53">
        <v>7.1973683267424302E-2</v>
      </c>
      <c r="D53" s="3">
        <v>-1.4177928058228899</v>
      </c>
      <c r="E53" s="3" t="s">
        <v>328</v>
      </c>
      <c r="F53">
        <v>8.3128319961631794E-3</v>
      </c>
      <c r="G53" s="3">
        <v>-1.76618127992672</v>
      </c>
      <c r="H53" s="3" t="s">
        <v>371</v>
      </c>
      <c r="I53">
        <v>0.70942939675991601</v>
      </c>
      <c r="J53" s="3">
        <v>0.24339515254755301</v>
      </c>
      <c r="K53" s="3" t="s">
        <v>383</v>
      </c>
      <c r="L53" s="3">
        <v>0.94293434328694803</v>
      </c>
      <c r="M53" s="3">
        <v>9.6859825598459598E-2</v>
      </c>
      <c r="N53" s="3" t="s">
        <v>602</v>
      </c>
      <c r="O53" s="3">
        <v>3.14658419368005E-2</v>
      </c>
      <c r="P53" s="3">
        <v>1.63645710150201</v>
      </c>
      <c r="Q53" s="3" t="s">
        <v>309</v>
      </c>
    </row>
    <row r="54" spans="1:17" x14ac:dyDescent="0.2">
      <c r="A54" s="2" t="s">
        <v>114</v>
      </c>
      <c r="B54" t="s">
        <v>115</v>
      </c>
      <c r="C54">
        <v>2.32235438701262E-2</v>
      </c>
      <c r="D54" s="3">
        <v>-2.58426413294807</v>
      </c>
      <c r="E54" s="3" t="s">
        <v>345</v>
      </c>
      <c r="F54">
        <v>4.7091236751632098E-2</v>
      </c>
      <c r="G54" s="3">
        <v>-2.36802938358794</v>
      </c>
      <c r="H54" s="3" t="s">
        <v>384</v>
      </c>
      <c r="I54">
        <v>0.93771139672551396</v>
      </c>
      <c r="J54" s="3" t="s">
        <v>300</v>
      </c>
      <c r="K54" s="3" t="s">
        <v>300</v>
      </c>
      <c r="L54" s="3">
        <v>0.89084892325204301</v>
      </c>
      <c r="M54" s="3">
        <v>0.909898208363073</v>
      </c>
      <c r="N54" s="3" t="s">
        <v>312</v>
      </c>
      <c r="O54" s="3">
        <v>4.7484479324181497E-2</v>
      </c>
      <c r="P54" s="3">
        <v>3.67332311202196</v>
      </c>
      <c r="Q54" s="3" t="s">
        <v>627</v>
      </c>
    </row>
    <row r="55" spans="1:17" x14ac:dyDescent="0.2">
      <c r="A55" s="2" t="s">
        <v>102</v>
      </c>
      <c r="B55" t="s">
        <v>103</v>
      </c>
      <c r="C55">
        <v>1.8922933126782102E-2</v>
      </c>
      <c r="D55" s="3">
        <v>-0.902717820567983</v>
      </c>
      <c r="E55" s="3" t="s">
        <v>346</v>
      </c>
      <c r="F55">
        <v>8.1385845048660102E-4</v>
      </c>
      <c r="G55" s="3">
        <v>-4.6350930491286704</v>
      </c>
      <c r="H55" s="3" t="s">
        <v>323</v>
      </c>
      <c r="I55">
        <v>0.40973573861729601</v>
      </c>
      <c r="J55" s="3">
        <v>3.3749593180803101</v>
      </c>
      <c r="K55" s="3" t="s">
        <v>417</v>
      </c>
      <c r="L55" s="4">
        <v>6.2552609825858503E-4</v>
      </c>
      <c r="M55" s="3">
        <v>-1.8892052088853299</v>
      </c>
      <c r="N55" s="3" t="s">
        <v>362</v>
      </c>
      <c r="O55" s="3">
        <v>4.5334924671888703E-2</v>
      </c>
      <c r="P55" s="3">
        <v>1.50351234014902</v>
      </c>
      <c r="Q55" s="3" t="s">
        <v>622</v>
      </c>
    </row>
    <row r="56" spans="1:17" x14ac:dyDescent="0.2">
      <c r="A56" s="2" t="s">
        <v>87</v>
      </c>
      <c r="B56" t="s">
        <v>88</v>
      </c>
      <c r="C56">
        <v>1.2176958097033799E-2</v>
      </c>
      <c r="D56" s="3">
        <v>-1.5742667318818899</v>
      </c>
      <c r="E56" s="3" t="s">
        <v>347</v>
      </c>
      <c r="F56">
        <v>3.1082748339636098E-3</v>
      </c>
      <c r="G56" s="3">
        <v>-4.9398339893033301</v>
      </c>
      <c r="H56" s="3" t="s">
        <v>329</v>
      </c>
      <c r="I56">
        <v>0.26702365603772998</v>
      </c>
      <c r="J56" s="3">
        <v>3.3749593180803101</v>
      </c>
      <c r="K56" s="3" t="s">
        <v>417</v>
      </c>
      <c r="L56" s="3">
        <v>9.2051364667494907E-3</v>
      </c>
      <c r="M56" s="3">
        <v>-2.1673099726625602</v>
      </c>
      <c r="N56" s="3" t="s">
        <v>329</v>
      </c>
      <c r="O56" s="3">
        <v>2.2490550870324401E-2</v>
      </c>
      <c r="P56" s="3">
        <v>2.0855094534862699</v>
      </c>
      <c r="Q56" s="3" t="s">
        <v>396</v>
      </c>
    </row>
    <row r="57" spans="1:17" x14ac:dyDescent="0.2">
      <c r="A57" s="2" t="s">
        <v>89</v>
      </c>
      <c r="B57" t="s">
        <v>90</v>
      </c>
      <c r="C57">
        <v>1.2176958097033799E-2</v>
      </c>
      <c r="D57" s="3">
        <v>-1.5742667318818899</v>
      </c>
      <c r="E57" s="3" t="s">
        <v>347</v>
      </c>
      <c r="F57">
        <v>3.1082748339636098E-3</v>
      </c>
      <c r="G57" s="3">
        <v>-4.9398339893033301</v>
      </c>
      <c r="H57" s="3" t="s">
        <v>329</v>
      </c>
      <c r="I57">
        <v>0.26702365603772998</v>
      </c>
      <c r="J57" s="3">
        <v>3.3749593180803101</v>
      </c>
      <c r="K57" s="3" t="s">
        <v>417</v>
      </c>
      <c r="L57" s="3">
        <v>9.2051364667494907E-3</v>
      </c>
      <c r="M57" s="3">
        <v>-2.1673099726625602</v>
      </c>
      <c r="N57" s="3" t="s">
        <v>329</v>
      </c>
      <c r="O57" s="3">
        <v>2.2490550870324401E-2</v>
      </c>
      <c r="P57" s="3">
        <v>2.0855094534862699</v>
      </c>
      <c r="Q57" s="3" t="s">
        <v>396</v>
      </c>
    </row>
    <row r="58" spans="1:17" x14ac:dyDescent="0.2">
      <c r="A58" s="2">
        <v>12.3</v>
      </c>
      <c r="B58" t="s">
        <v>99</v>
      </c>
      <c r="C58">
        <v>1.2729445114722701E-2</v>
      </c>
      <c r="D58" s="3">
        <v>0.308888284016407</v>
      </c>
      <c r="E58" s="3" t="s">
        <v>348</v>
      </c>
      <c r="F58">
        <v>0.15240955327338801</v>
      </c>
      <c r="G58" s="3">
        <v>0.19093258602732499</v>
      </c>
      <c r="H58" s="3" t="s">
        <v>459</v>
      </c>
      <c r="I58">
        <v>0.72958027618669097</v>
      </c>
      <c r="J58" s="3">
        <v>-0.11769663927764901</v>
      </c>
      <c r="K58" s="3" t="s">
        <v>575</v>
      </c>
      <c r="L58" s="3">
        <v>0.78933375511370996</v>
      </c>
      <c r="M58" s="3">
        <v>-0.12052811173050899</v>
      </c>
      <c r="N58" s="3" t="s">
        <v>666</v>
      </c>
      <c r="O58" s="3">
        <v>0.91285313593752704</v>
      </c>
      <c r="P58" s="3">
        <v>-2.91860833579058E-2</v>
      </c>
      <c r="Q58" s="3" t="s">
        <v>475</v>
      </c>
    </row>
    <row r="59" spans="1:17" x14ac:dyDescent="0.2">
      <c r="A59" s="2">
        <v>12.4</v>
      </c>
      <c r="B59" t="s">
        <v>200</v>
      </c>
      <c r="C59">
        <v>0.72405716011784704</v>
      </c>
      <c r="D59" s="3">
        <v>0.131253408454273</v>
      </c>
      <c r="E59" s="3" t="s">
        <v>349</v>
      </c>
      <c r="F59">
        <v>1.7697090132148E-2</v>
      </c>
      <c r="G59" s="3">
        <v>0.83403779906806697</v>
      </c>
      <c r="H59" s="3" t="s">
        <v>319</v>
      </c>
      <c r="I59">
        <v>0.21914043785271101</v>
      </c>
      <c r="J59" s="3">
        <v>-0.388771933833721</v>
      </c>
      <c r="K59" s="3" t="s">
        <v>576</v>
      </c>
      <c r="L59" s="3">
        <v>0.17580525394909099</v>
      </c>
      <c r="M59" s="3">
        <v>0.53208016428977201</v>
      </c>
      <c r="N59" s="3" t="s">
        <v>354</v>
      </c>
      <c r="O59" s="3">
        <v>0.97935349369368196</v>
      </c>
      <c r="P59" s="3">
        <v>8.3699512662379599E-2</v>
      </c>
      <c r="Q59" s="3" t="s">
        <v>750</v>
      </c>
    </row>
    <row r="60" spans="1:17" x14ac:dyDescent="0.2">
      <c r="A60" s="2">
        <v>13</v>
      </c>
      <c r="B60" t="s">
        <v>54</v>
      </c>
      <c r="C60">
        <v>1.4541291769060299E-3</v>
      </c>
      <c r="D60" s="3">
        <v>0.16758974349636099</v>
      </c>
      <c r="E60" s="3" t="s">
        <v>350</v>
      </c>
      <c r="F60">
        <v>0.89101781410471104</v>
      </c>
      <c r="G60" s="3">
        <v>-0.18057591818595101</v>
      </c>
      <c r="H60" s="3" t="s">
        <v>460</v>
      </c>
      <c r="I60">
        <v>0.67230452457379797</v>
      </c>
      <c r="J60" s="3">
        <v>5.0083607772034897E-2</v>
      </c>
      <c r="K60" s="3" t="s">
        <v>577</v>
      </c>
      <c r="L60" s="3">
        <v>0.74808244286644598</v>
      </c>
      <c r="M60" s="3">
        <v>-0.19979680494959001</v>
      </c>
      <c r="N60" s="3" t="s">
        <v>667</v>
      </c>
      <c r="O60" s="3">
        <v>0.98938971582753299</v>
      </c>
      <c r="P60" s="3">
        <v>0.20104010640505299</v>
      </c>
      <c r="Q60" s="3" t="s">
        <v>751</v>
      </c>
    </row>
    <row r="61" spans="1:17" x14ac:dyDescent="0.2">
      <c r="A61" s="2">
        <v>13.5</v>
      </c>
      <c r="B61" t="s">
        <v>48</v>
      </c>
      <c r="C61">
        <v>1.13096581263977E-3</v>
      </c>
      <c r="D61" s="3">
        <v>0.28198710455861398</v>
      </c>
      <c r="E61" s="3" t="s">
        <v>351</v>
      </c>
      <c r="F61">
        <v>0.93651970765940695</v>
      </c>
      <c r="G61" s="3">
        <v>-3.35243796874223E-2</v>
      </c>
      <c r="H61" s="3" t="s">
        <v>461</v>
      </c>
      <c r="I61">
        <v>0.73563746338074498</v>
      </c>
      <c r="J61" s="3">
        <v>0.174942539856007</v>
      </c>
      <c r="K61" s="3" t="s">
        <v>578</v>
      </c>
      <c r="L61" s="3">
        <v>0.91592573457345094</v>
      </c>
      <c r="M61" s="3">
        <v>-7.2421483488419494E-2</v>
      </c>
      <c r="N61" s="3" t="s">
        <v>668</v>
      </c>
      <c r="O61" s="3">
        <v>0.48055827744059398</v>
      </c>
      <c r="P61" s="3">
        <v>-0.199923801287373</v>
      </c>
      <c r="Q61" s="3" t="s">
        <v>752</v>
      </c>
    </row>
    <row r="62" spans="1:17" x14ac:dyDescent="0.2">
      <c r="A62" s="2" t="s">
        <v>59</v>
      </c>
      <c r="B62" t="s">
        <v>60</v>
      </c>
      <c r="C62">
        <v>2.6836522657679601E-3</v>
      </c>
      <c r="D62" s="3">
        <v>0.303558642128887</v>
      </c>
      <c r="E62" s="3" t="s">
        <v>352</v>
      </c>
      <c r="F62">
        <v>0.89439402575232796</v>
      </c>
      <c r="G62" s="3">
        <v>3.6719068636141799E-2</v>
      </c>
      <c r="H62" s="3" t="s">
        <v>462</v>
      </c>
      <c r="I62">
        <v>0.77378746377312202</v>
      </c>
      <c r="J62" s="3">
        <v>0.131283789666089</v>
      </c>
      <c r="K62" s="3" t="s">
        <v>522</v>
      </c>
      <c r="L62" s="3">
        <v>0.97137667285712104</v>
      </c>
      <c r="M62" s="3">
        <v>-5.4560909927643599E-2</v>
      </c>
      <c r="N62" s="3" t="s">
        <v>666</v>
      </c>
      <c r="O62" s="3">
        <v>0.56852955789182802</v>
      </c>
      <c r="P62" s="3">
        <v>-0.169302534097451</v>
      </c>
      <c r="Q62" s="3" t="s">
        <v>753</v>
      </c>
    </row>
    <row r="63" spans="1:17" x14ac:dyDescent="0.2">
      <c r="A63" s="2" t="s">
        <v>83</v>
      </c>
      <c r="B63" t="s">
        <v>84</v>
      </c>
      <c r="C63">
        <v>9.6151907424366998E-3</v>
      </c>
      <c r="D63" s="3">
        <v>0.27129433726111302</v>
      </c>
      <c r="E63" s="3" t="s">
        <v>353</v>
      </c>
      <c r="F63">
        <v>0.98079796091152804</v>
      </c>
      <c r="G63" s="3">
        <v>-3.7929357333737E-2</v>
      </c>
      <c r="H63" s="3" t="s">
        <v>463</v>
      </c>
      <c r="I63">
        <v>0.72395887818771798</v>
      </c>
      <c r="J63" s="3">
        <v>0.19752225526307399</v>
      </c>
      <c r="K63" s="3" t="s">
        <v>579</v>
      </c>
      <c r="L63" s="3">
        <v>0.88746141074721696</v>
      </c>
      <c r="M63" s="3">
        <v>-0.107873836133927</v>
      </c>
      <c r="N63" s="3" t="s">
        <v>669</v>
      </c>
      <c r="O63" s="3">
        <v>0.859610039689366</v>
      </c>
      <c r="P63" s="3">
        <v>-0.16111814199666499</v>
      </c>
      <c r="Q63" s="3" t="s">
        <v>328</v>
      </c>
    </row>
    <row r="64" spans="1:17" x14ac:dyDescent="0.2">
      <c r="A64" s="2" t="s">
        <v>91</v>
      </c>
      <c r="B64" t="s">
        <v>92</v>
      </c>
      <c r="C64">
        <v>1.2176958097033799E-2</v>
      </c>
      <c r="D64" s="3">
        <v>0.27284466115836697</v>
      </c>
      <c r="E64" s="3" t="s">
        <v>354</v>
      </c>
      <c r="F64">
        <v>0.96280755476721003</v>
      </c>
      <c r="G64" s="3">
        <v>-5.6306886375236703E-2</v>
      </c>
      <c r="H64" s="3" t="s">
        <v>464</v>
      </c>
      <c r="I64">
        <v>0.70579781779641004</v>
      </c>
      <c r="J64" s="3">
        <v>0.19752225526307399</v>
      </c>
      <c r="K64" s="3" t="s">
        <v>579</v>
      </c>
      <c r="L64" s="3">
        <v>0.87303840830547197</v>
      </c>
      <c r="M64" s="3">
        <v>-0.107873836133927</v>
      </c>
      <c r="N64" s="3" t="s">
        <v>669</v>
      </c>
      <c r="O64" s="3">
        <v>0.859610039689366</v>
      </c>
      <c r="P64" s="3">
        <v>-0.16111814199666499</v>
      </c>
      <c r="Q64" s="3" t="s">
        <v>328</v>
      </c>
    </row>
    <row r="65" spans="1:17" x14ac:dyDescent="0.2">
      <c r="A65" s="2">
        <v>15</v>
      </c>
      <c r="B65" t="s">
        <v>258</v>
      </c>
      <c r="C65">
        <v>0.85369614223242496</v>
      </c>
      <c r="D65" s="3">
        <v>-7.4446483987028605E-2</v>
      </c>
      <c r="E65" s="3" t="s">
        <v>355</v>
      </c>
      <c r="F65">
        <v>0.49121741866796598</v>
      </c>
      <c r="G65" s="3">
        <v>-0.15981714620154</v>
      </c>
      <c r="H65" s="3" t="s">
        <v>465</v>
      </c>
      <c r="I65">
        <v>8.5929742249044507E-3</v>
      </c>
      <c r="J65" s="3">
        <v>-0.25659600221562001</v>
      </c>
      <c r="K65" s="3" t="s">
        <v>580</v>
      </c>
      <c r="L65" s="3">
        <v>0.76657946731848903</v>
      </c>
      <c r="M65" s="3">
        <v>-0.24779636534739199</v>
      </c>
      <c r="N65" s="3" t="s">
        <v>670</v>
      </c>
      <c r="O65" s="3">
        <v>0.88895579419160398</v>
      </c>
      <c r="P65" s="3">
        <v>0.26226908881259497</v>
      </c>
      <c r="Q65" s="3" t="s">
        <v>754</v>
      </c>
    </row>
    <row r="66" spans="1:17" x14ac:dyDescent="0.2">
      <c r="A66" s="2">
        <v>15.3</v>
      </c>
      <c r="B66" t="s">
        <v>274</v>
      </c>
      <c r="C66">
        <v>0.92921838170068805</v>
      </c>
      <c r="D66" s="3">
        <v>-6.3326217182547898E-2</v>
      </c>
      <c r="E66" s="3" t="s">
        <v>356</v>
      </c>
      <c r="F66">
        <v>2.7204341504673903E-4</v>
      </c>
      <c r="G66" s="3">
        <v>0.44461334777578299</v>
      </c>
      <c r="H66" s="3" t="s">
        <v>466</v>
      </c>
      <c r="I66" s="1">
        <v>1.40224853616953E-5</v>
      </c>
      <c r="J66" s="3">
        <v>-0.36419314346881099</v>
      </c>
      <c r="K66" s="3" t="s">
        <v>581</v>
      </c>
      <c r="L66" s="3">
        <v>9.7286939098964798E-2</v>
      </c>
      <c r="M66" s="3">
        <v>0.20351519415932101</v>
      </c>
      <c r="N66" s="3" t="s">
        <v>671</v>
      </c>
      <c r="O66" s="3">
        <v>0.88895579419160398</v>
      </c>
      <c r="P66" s="3">
        <v>-6.7397081917448101E-2</v>
      </c>
      <c r="Q66" s="3" t="s">
        <v>755</v>
      </c>
    </row>
    <row r="67" spans="1:17" x14ac:dyDescent="0.2">
      <c r="A67" s="2" t="s">
        <v>263</v>
      </c>
      <c r="B67" t="s">
        <v>264</v>
      </c>
      <c r="C67">
        <v>0.86916911037866695</v>
      </c>
      <c r="D67" s="3">
        <v>-8.7445038865423E-2</v>
      </c>
      <c r="E67" s="3" t="s">
        <v>357</v>
      </c>
      <c r="F67">
        <v>4.95627351803304E-2</v>
      </c>
      <c r="G67" s="3">
        <v>0.478998174692504</v>
      </c>
      <c r="H67" s="3" t="s">
        <v>467</v>
      </c>
      <c r="I67">
        <v>3.1546450307365398E-3</v>
      </c>
      <c r="J67" s="3">
        <v>-0.55831414609922303</v>
      </c>
      <c r="K67" s="3" t="s">
        <v>582</v>
      </c>
      <c r="L67" s="3">
        <v>0.83172132582384295</v>
      </c>
      <c r="M67" s="3">
        <v>0.127239291260937</v>
      </c>
      <c r="N67" s="3" t="s">
        <v>341</v>
      </c>
      <c r="O67" s="3">
        <v>0.98014655741009005</v>
      </c>
      <c r="P67" s="3">
        <v>0.13934031098310701</v>
      </c>
      <c r="Q67" s="3" t="s">
        <v>379</v>
      </c>
    </row>
    <row r="68" spans="1:17" x14ac:dyDescent="0.2">
      <c r="A68" s="2" t="s">
        <v>244</v>
      </c>
      <c r="B68" t="s">
        <v>245</v>
      </c>
      <c r="C68">
        <v>0.83885503534168604</v>
      </c>
      <c r="D68" s="3">
        <v>-0.516571755941438</v>
      </c>
      <c r="E68" s="3" t="s">
        <v>358</v>
      </c>
      <c r="F68">
        <v>1.53969965567393E-4</v>
      </c>
      <c r="G68" s="3">
        <v>-2.3558568697494802</v>
      </c>
      <c r="H68" s="3" t="s">
        <v>468</v>
      </c>
      <c r="I68">
        <v>2.6206682383435601E-2</v>
      </c>
      <c r="J68" s="3">
        <v>0.38408594021239401</v>
      </c>
      <c r="K68" s="3" t="s">
        <v>477</v>
      </c>
      <c r="L68" s="4">
        <v>1.9712122721686099E-5</v>
      </c>
      <c r="M68" s="3">
        <v>-1.2546767517975299</v>
      </c>
      <c r="N68" s="3" t="s">
        <v>662</v>
      </c>
      <c r="O68" s="3">
        <v>9.2122721570868399E-2</v>
      </c>
      <c r="P68" s="3">
        <v>0.776217716836057</v>
      </c>
      <c r="Q68" s="3" t="s">
        <v>756</v>
      </c>
    </row>
    <row r="69" spans="1:17" x14ac:dyDescent="0.2">
      <c r="A69" s="2" t="s">
        <v>51</v>
      </c>
      <c r="B69" t="s">
        <v>52</v>
      </c>
      <c r="C69">
        <v>1.2976642180805599E-3</v>
      </c>
      <c r="D69" s="3">
        <v>-1.4993947757202299</v>
      </c>
      <c r="E69" s="3" t="s">
        <v>329</v>
      </c>
      <c r="F69">
        <v>3.2918169248633803E-4</v>
      </c>
      <c r="G69" s="3">
        <v>-3.7622524377490798</v>
      </c>
      <c r="H69" s="3" t="s">
        <v>324</v>
      </c>
      <c r="I69">
        <v>0.17833033095994799</v>
      </c>
      <c r="J69" s="3">
        <v>-0.49007124045996198</v>
      </c>
      <c r="K69" s="3" t="s">
        <v>331</v>
      </c>
      <c r="L69" s="4">
        <v>6.4144215005929495E-4</v>
      </c>
      <c r="M69" s="3">
        <v>-1.92585335104799</v>
      </c>
      <c r="N69" s="3" t="s">
        <v>324</v>
      </c>
      <c r="O69" s="4">
        <v>4.5934900255383102E-4</v>
      </c>
      <c r="P69" s="3">
        <v>1.2358350735186201</v>
      </c>
      <c r="Q69" s="3" t="s">
        <v>641</v>
      </c>
    </row>
    <row r="70" spans="1:17" x14ac:dyDescent="0.2">
      <c r="A70" s="2" t="s">
        <v>227</v>
      </c>
      <c r="B70" t="s">
        <v>228</v>
      </c>
      <c r="C70">
        <v>0.80750196510087702</v>
      </c>
      <c r="D70" s="3">
        <v>-0.105118072012768</v>
      </c>
      <c r="E70" s="3" t="s">
        <v>359</v>
      </c>
      <c r="F70">
        <v>0.201135219556386</v>
      </c>
      <c r="G70" s="3">
        <v>1.1104981416873201</v>
      </c>
      <c r="H70" s="3" t="s">
        <v>469</v>
      </c>
      <c r="I70">
        <v>1.94243003731327E-2</v>
      </c>
      <c r="J70" s="3">
        <v>-1.0009398453539899</v>
      </c>
      <c r="K70" s="3" t="s">
        <v>583</v>
      </c>
      <c r="L70" s="3">
        <v>0.99863088968847802</v>
      </c>
      <c r="M70" s="3">
        <v>0.40322240387491098</v>
      </c>
      <c r="N70" s="3" t="s">
        <v>672</v>
      </c>
      <c r="O70" s="3">
        <v>0.98358831134079605</v>
      </c>
      <c r="P70" s="3">
        <v>3.3431863906954899E-2</v>
      </c>
      <c r="Q70" s="3" t="s">
        <v>757</v>
      </c>
    </row>
    <row r="71" spans="1:17" x14ac:dyDescent="0.2">
      <c r="A71" s="2" t="s">
        <v>247</v>
      </c>
      <c r="B71" t="s">
        <v>248</v>
      </c>
      <c r="C71">
        <v>0.84188694630965399</v>
      </c>
      <c r="D71" s="3">
        <v>0.35398566565221801</v>
      </c>
      <c r="E71" s="3" t="s">
        <v>360</v>
      </c>
      <c r="F71">
        <v>1.8053694687504599E-3</v>
      </c>
      <c r="G71" s="3">
        <v>3.6138675367876201</v>
      </c>
      <c r="H71" s="3" t="s">
        <v>470</v>
      </c>
      <c r="I71">
        <v>4.7689988901666201E-3</v>
      </c>
      <c r="J71" s="3">
        <v>-2.0924232741857201</v>
      </c>
      <c r="K71" s="3" t="s">
        <v>323</v>
      </c>
      <c r="L71" s="3">
        <v>0.44871400529141398</v>
      </c>
      <c r="M71" s="3">
        <v>1.3539252395091099</v>
      </c>
      <c r="N71" s="3" t="s">
        <v>622</v>
      </c>
      <c r="O71" s="3">
        <v>0.96755058437430097</v>
      </c>
      <c r="P71" s="3">
        <v>-0.250270616097375</v>
      </c>
      <c r="Q71" s="3" t="s">
        <v>383</v>
      </c>
    </row>
    <row r="72" spans="1:17" x14ac:dyDescent="0.2">
      <c r="A72" s="2" t="s">
        <v>204</v>
      </c>
      <c r="B72" t="s">
        <v>205</v>
      </c>
      <c r="C72">
        <v>0.73141013968908597</v>
      </c>
      <c r="D72" s="3">
        <v>0.22187346977029801</v>
      </c>
      <c r="E72" s="3" t="s">
        <v>361</v>
      </c>
      <c r="F72">
        <v>3.7264093822285001E-3</v>
      </c>
      <c r="G72" s="3">
        <v>-2.2242362931140098</v>
      </c>
      <c r="H72" s="3" t="s">
        <v>471</v>
      </c>
      <c r="I72">
        <v>7.6892643819261204E-4</v>
      </c>
      <c r="J72" s="3">
        <v>0.99326304790737496</v>
      </c>
      <c r="K72" s="3" t="s">
        <v>584</v>
      </c>
      <c r="L72" s="3">
        <v>3.4803786379330903E-2</v>
      </c>
      <c r="M72" s="3">
        <v>-1.03810697710697</v>
      </c>
      <c r="N72" s="3" t="s">
        <v>673</v>
      </c>
      <c r="O72" s="3">
        <v>0.98421277296661402</v>
      </c>
      <c r="P72" s="3">
        <v>0.46546813493573302</v>
      </c>
      <c r="Q72" s="3" t="s">
        <v>758</v>
      </c>
    </row>
    <row r="73" spans="1:17" x14ac:dyDescent="0.2">
      <c r="A73" s="2" t="s">
        <v>63</v>
      </c>
      <c r="B73" t="s">
        <v>64</v>
      </c>
      <c r="C73">
        <v>3.6771655272069799E-3</v>
      </c>
      <c r="D73" s="3">
        <v>-1.1351060566376101</v>
      </c>
      <c r="E73" s="3" t="s">
        <v>362</v>
      </c>
      <c r="F73">
        <v>3.1906729482874001E-4</v>
      </c>
      <c r="G73" s="3">
        <v>1.39464983872963</v>
      </c>
      <c r="H73" s="3" t="s">
        <v>472</v>
      </c>
      <c r="I73" s="1">
        <v>6.6785271603394104E-5</v>
      </c>
      <c r="J73" s="3">
        <v>-1.69206672319889</v>
      </c>
      <c r="K73" s="3" t="s">
        <v>585</v>
      </c>
      <c r="L73" s="3">
        <v>9.2571869931934603E-3</v>
      </c>
      <c r="M73" s="3">
        <v>0.61053654450307204</v>
      </c>
      <c r="N73" s="3" t="s">
        <v>674</v>
      </c>
      <c r="O73" s="3">
        <v>0.311882555245444</v>
      </c>
      <c r="P73" s="3">
        <v>1.45502834465321</v>
      </c>
      <c r="Q73" s="3" t="s">
        <v>309</v>
      </c>
    </row>
    <row r="74" spans="1:17" x14ac:dyDescent="0.2">
      <c r="A74" s="2" t="s">
        <v>286</v>
      </c>
      <c r="B74" t="s">
        <v>287</v>
      </c>
      <c r="C74">
        <v>0.970112031396551</v>
      </c>
      <c r="D74" s="3">
        <v>7.0882676362545E-2</v>
      </c>
      <c r="E74" s="3" t="s">
        <v>363</v>
      </c>
      <c r="F74">
        <v>4.4863695121223499E-4</v>
      </c>
      <c r="G74" s="3">
        <v>2.0041377511361</v>
      </c>
      <c r="H74" s="3" t="s">
        <v>473</v>
      </c>
      <c r="I74">
        <v>2.0159897701161902E-3</v>
      </c>
      <c r="J74" s="3">
        <v>-1.04553758699118</v>
      </c>
      <c r="K74" s="3" t="s">
        <v>322</v>
      </c>
      <c r="L74" s="3">
        <v>8.8318625388045593E-2</v>
      </c>
      <c r="M74" s="3">
        <v>0.95803188878430401</v>
      </c>
      <c r="N74" s="3" t="s">
        <v>306</v>
      </c>
      <c r="O74" s="3">
        <v>0.859610039689366</v>
      </c>
      <c r="P74" s="3">
        <v>-0.58323598415079303</v>
      </c>
      <c r="Q74" s="3" t="s">
        <v>633</v>
      </c>
    </row>
    <row r="75" spans="1:17" x14ac:dyDescent="0.2">
      <c r="A75" s="2" t="s">
        <v>242</v>
      </c>
      <c r="B75" t="s">
        <v>243</v>
      </c>
      <c r="C75">
        <v>0.83885503534168604</v>
      </c>
      <c r="D75" s="3">
        <v>-0.40184673542000499</v>
      </c>
      <c r="E75" s="3" t="s">
        <v>364</v>
      </c>
      <c r="F75">
        <v>1.14280114713838E-3</v>
      </c>
      <c r="G75" s="3">
        <v>-1.0826432704300899</v>
      </c>
      <c r="H75" s="3" t="s">
        <v>474</v>
      </c>
      <c r="I75">
        <v>0.517524989178199</v>
      </c>
      <c r="J75" s="3">
        <v>-1.7743853767197899E-2</v>
      </c>
      <c r="K75" s="3" t="s">
        <v>586</v>
      </c>
      <c r="L75" s="3">
        <v>1.7751466875943599E-2</v>
      </c>
      <c r="M75" s="3">
        <v>-0.62707620620608595</v>
      </c>
      <c r="N75" s="3" t="s">
        <v>474</v>
      </c>
      <c r="O75" s="3">
        <v>0.23273997330558399</v>
      </c>
      <c r="P75" s="3">
        <v>0.435199623854992</v>
      </c>
      <c r="Q75" s="3" t="s">
        <v>759</v>
      </c>
    </row>
    <row r="76" spans="1:17" x14ac:dyDescent="0.2">
      <c r="A76" s="2">
        <v>15.9</v>
      </c>
      <c r="B76" t="s">
        <v>104</v>
      </c>
      <c r="C76">
        <v>2.0055238579238601E-2</v>
      </c>
      <c r="D76" s="3">
        <v>0.34374421184714399</v>
      </c>
      <c r="E76" s="3" t="s">
        <v>365</v>
      </c>
      <c r="F76">
        <v>0.94151108356416202</v>
      </c>
      <c r="G76" s="3">
        <v>7.1219681575979601E-3</v>
      </c>
      <c r="H76" s="3" t="s">
        <v>475</v>
      </c>
      <c r="I76">
        <v>0.88657177821514799</v>
      </c>
      <c r="J76" s="3">
        <v>3.04847810055324E-2</v>
      </c>
      <c r="K76" s="3" t="s">
        <v>538</v>
      </c>
      <c r="L76" s="3">
        <v>0.75604342344259701</v>
      </c>
      <c r="M76" s="3">
        <v>-0.22709783149861201</v>
      </c>
      <c r="N76" s="3" t="s">
        <v>675</v>
      </c>
      <c r="O76" s="3">
        <v>0.81672795473186499</v>
      </c>
      <c r="P76" s="3">
        <v>-0.150136489758529</v>
      </c>
      <c r="Q76" s="3" t="s">
        <v>546</v>
      </c>
    </row>
    <row r="77" spans="1:17" x14ac:dyDescent="0.2">
      <c r="A77" s="2" t="s">
        <v>85</v>
      </c>
      <c r="B77" t="s">
        <v>86</v>
      </c>
      <c r="C77">
        <v>1.20687327981291E-2</v>
      </c>
      <c r="D77" s="3">
        <v>0.37023222075432499</v>
      </c>
      <c r="E77" s="3" t="s">
        <v>366</v>
      </c>
      <c r="F77">
        <v>0.84482390290701603</v>
      </c>
      <c r="G77" s="3">
        <v>0.25132366763436798</v>
      </c>
      <c r="H77" s="3" t="s">
        <v>476</v>
      </c>
      <c r="I77">
        <v>0.78771158631870297</v>
      </c>
      <c r="J77" s="3">
        <v>7.5560653674221698E-2</v>
      </c>
      <c r="K77" s="3" t="s">
        <v>587</v>
      </c>
      <c r="L77" s="3">
        <v>0.91592573457345094</v>
      </c>
      <c r="M77" s="3">
        <v>1.7934138189090398E-2</v>
      </c>
      <c r="N77" s="3" t="s">
        <v>587</v>
      </c>
      <c r="O77" s="3">
        <v>0.71492587657812501</v>
      </c>
      <c r="P77" s="3">
        <v>-0.251249940631049</v>
      </c>
      <c r="Q77" s="3" t="s">
        <v>406</v>
      </c>
    </row>
    <row r="78" spans="1:17" x14ac:dyDescent="0.2">
      <c r="A78" s="2" t="s">
        <v>105</v>
      </c>
      <c r="B78" t="s">
        <v>106</v>
      </c>
      <c r="C78">
        <v>2.0861203257951599E-2</v>
      </c>
      <c r="D78" s="3">
        <v>0.38713375244556902</v>
      </c>
      <c r="E78" s="3" t="s">
        <v>367</v>
      </c>
      <c r="F78">
        <v>0.88638442919822702</v>
      </c>
      <c r="G78" s="3">
        <v>0.180904650612593</v>
      </c>
      <c r="H78" s="3" t="s">
        <v>477</v>
      </c>
      <c r="I78">
        <v>0.74743477194822805</v>
      </c>
      <c r="J78" s="3">
        <v>0.14130995662343701</v>
      </c>
      <c r="K78" s="3" t="s">
        <v>588</v>
      </c>
      <c r="L78" s="3">
        <v>0.91145157268738797</v>
      </c>
      <c r="M78" s="3">
        <v>1.7934138189090398E-2</v>
      </c>
      <c r="N78" s="3" t="s">
        <v>587</v>
      </c>
      <c r="O78" s="3">
        <v>0.68352933025396501</v>
      </c>
      <c r="P78" s="3">
        <v>-0.251249940631049</v>
      </c>
      <c r="Q78" s="3" t="s">
        <v>406</v>
      </c>
    </row>
    <row r="79" spans="1:17" x14ac:dyDescent="0.2">
      <c r="A79" s="2">
        <v>16</v>
      </c>
      <c r="B79" t="s">
        <v>253</v>
      </c>
      <c r="C79">
        <v>0.84256912556854502</v>
      </c>
      <c r="D79" s="3">
        <v>-7.2576389811078001E-2</v>
      </c>
      <c r="E79" s="3" t="s">
        <v>368</v>
      </c>
      <c r="F79" s="1">
        <v>2.54962717605167E-13</v>
      </c>
      <c r="G79" s="3">
        <v>0.44213547737216302</v>
      </c>
      <c r="H79" s="3" t="s">
        <v>478</v>
      </c>
      <c r="I79" s="1">
        <v>5.8254090626599698E-15</v>
      </c>
      <c r="J79" s="3">
        <v>-0.39015883136082302</v>
      </c>
      <c r="K79" s="3" t="s">
        <v>589</v>
      </c>
      <c r="L79" s="4">
        <v>2.2084619970608099E-5</v>
      </c>
      <c r="M79" s="3">
        <v>0.13128993572137301</v>
      </c>
      <c r="N79" s="3" t="s">
        <v>676</v>
      </c>
      <c r="O79" s="3">
        <v>0.95071472466749796</v>
      </c>
      <c r="P79" s="3">
        <v>1.53145512867181E-2</v>
      </c>
      <c r="Q79" s="3" t="s">
        <v>760</v>
      </c>
    </row>
    <row r="80" spans="1:17" x14ac:dyDescent="0.2">
      <c r="A80" s="2">
        <v>16.2</v>
      </c>
      <c r="B80" t="s">
        <v>265</v>
      </c>
      <c r="C80">
        <v>0.88091756402254995</v>
      </c>
      <c r="D80" s="3">
        <v>7.6321588937540596E-2</v>
      </c>
      <c r="E80" s="3" t="s">
        <v>363</v>
      </c>
      <c r="F80">
        <v>3.4482416461142897E-2</v>
      </c>
      <c r="G80" s="3">
        <v>0.83736965972445299</v>
      </c>
      <c r="H80" s="3" t="s">
        <v>479</v>
      </c>
      <c r="I80">
        <v>1.33051841513532E-2</v>
      </c>
      <c r="J80" s="3">
        <v>-0.50801375713289898</v>
      </c>
      <c r="K80" s="3" t="s">
        <v>385</v>
      </c>
      <c r="L80" s="3">
        <v>0.76870190959953799</v>
      </c>
      <c r="M80" s="3">
        <v>0.154303372222274</v>
      </c>
      <c r="N80" s="3" t="s">
        <v>379</v>
      </c>
      <c r="O80" s="3">
        <v>0.87995475620964503</v>
      </c>
      <c r="P80" s="3">
        <v>0.225726878923067</v>
      </c>
      <c r="Q80" s="3" t="s">
        <v>619</v>
      </c>
    </row>
    <row r="81" spans="1:17" x14ac:dyDescent="0.2">
      <c r="A81" s="2">
        <v>16.399999999999999</v>
      </c>
      <c r="B81" t="s">
        <v>190</v>
      </c>
      <c r="C81">
        <v>0.59932371042624399</v>
      </c>
      <c r="D81" s="3">
        <v>-0.20177141732599299</v>
      </c>
      <c r="E81" s="3" t="s">
        <v>369</v>
      </c>
      <c r="F81" s="1">
        <v>2.9652602593355202E-7</v>
      </c>
      <c r="G81" s="3">
        <v>0.56025988159583695</v>
      </c>
      <c r="H81" s="3" t="s">
        <v>480</v>
      </c>
      <c r="I81" s="1">
        <v>4.2292027998051697E-11</v>
      </c>
      <c r="J81" s="3">
        <v>-0.52800296160806004</v>
      </c>
      <c r="K81" s="3" t="s">
        <v>590</v>
      </c>
      <c r="L81" s="3">
        <v>5.5824333193804001E-3</v>
      </c>
      <c r="M81" s="3">
        <v>0.16958959502694801</v>
      </c>
      <c r="N81" s="3" t="s">
        <v>677</v>
      </c>
      <c r="O81" s="3">
        <v>0.88895579419160398</v>
      </c>
      <c r="P81" s="3">
        <v>0.12059584328616101</v>
      </c>
      <c r="Q81" s="3" t="s">
        <v>761</v>
      </c>
    </row>
    <row r="82" spans="1:17" x14ac:dyDescent="0.2">
      <c r="A82" s="2" t="s">
        <v>251</v>
      </c>
      <c r="B82" t="s">
        <v>252</v>
      </c>
      <c r="C82">
        <v>0.84245969548206601</v>
      </c>
      <c r="D82" s="3">
        <v>-0.24660866156532099</v>
      </c>
      <c r="E82" s="3" t="s">
        <v>370</v>
      </c>
      <c r="F82">
        <v>3.6464568066107902E-4</v>
      </c>
      <c r="G82" s="3">
        <v>0.59210191234116905</v>
      </c>
      <c r="H82" s="3" t="s">
        <v>481</v>
      </c>
      <c r="I82">
        <v>1.3327386210426501E-4</v>
      </c>
      <c r="J82" s="3">
        <v>-0.49722102966259102</v>
      </c>
      <c r="K82" s="3" t="s">
        <v>591</v>
      </c>
      <c r="L82" s="3">
        <v>3.5496448590311501E-2</v>
      </c>
      <c r="M82" s="3">
        <v>0.28328604462450502</v>
      </c>
      <c r="N82" s="3" t="s">
        <v>678</v>
      </c>
      <c r="O82" s="3">
        <v>0.94537198638474795</v>
      </c>
      <c r="P82" s="3">
        <v>8.2541107044408493E-2</v>
      </c>
      <c r="Q82" s="3" t="s">
        <v>762</v>
      </c>
    </row>
    <row r="83" spans="1:17" x14ac:dyDescent="0.2">
      <c r="A83" s="2" t="s">
        <v>261</v>
      </c>
      <c r="B83" t="s">
        <v>262</v>
      </c>
      <c r="C83">
        <v>0.865988226882212</v>
      </c>
      <c r="D83" s="3">
        <v>-0.29446184433712902</v>
      </c>
      <c r="E83" s="3" t="s">
        <v>336</v>
      </c>
      <c r="F83">
        <v>1.41320282776263E-2</v>
      </c>
      <c r="G83" s="3">
        <v>0.56306324822732601</v>
      </c>
      <c r="H83" s="3" t="s">
        <v>482</v>
      </c>
      <c r="I83">
        <v>1.3961013614594399E-2</v>
      </c>
      <c r="J83" s="3">
        <v>-0.46207060124967603</v>
      </c>
      <c r="K83" s="3" t="s">
        <v>381</v>
      </c>
      <c r="L83" s="3">
        <v>0.111362025715507</v>
      </c>
      <c r="M83" s="3">
        <v>0.29573966284040198</v>
      </c>
      <c r="N83" s="3" t="s">
        <v>310</v>
      </c>
      <c r="O83" s="3">
        <v>0.91408030460428402</v>
      </c>
      <c r="P83" s="3">
        <v>2.4751029999621501E-2</v>
      </c>
      <c r="Q83" s="3" t="s">
        <v>758</v>
      </c>
    </row>
    <row r="84" spans="1:17" x14ac:dyDescent="0.2">
      <c r="A84" s="2" t="s">
        <v>195</v>
      </c>
      <c r="B84" t="s">
        <v>196</v>
      </c>
      <c r="C84">
        <v>0.64347005769991605</v>
      </c>
      <c r="D84" s="3">
        <v>-0.299475300350179</v>
      </c>
      <c r="E84" s="3" t="s">
        <v>371</v>
      </c>
      <c r="F84">
        <v>0.340472552646013</v>
      </c>
      <c r="G84" s="3">
        <v>0.62348068152619796</v>
      </c>
      <c r="H84" s="3" t="s">
        <v>483</v>
      </c>
      <c r="I84">
        <v>2.0222655282786502E-2</v>
      </c>
      <c r="J84" s="3">
        <v>-0.75804607191371098</v>
      </c>
      <c r="K84" s="3" t="s">
        <v>343</v>
      </c>
      <c r="L84" s="3">
        <v>0.88463956512472297</v>
      </c>
      <c r="M84" s="3">
        <v>0.110242812047828</v>
      </c>
      <c r="N84" s="3" t="s">
        <v>341</v>
      </c>
      <c r="O84" s="3">
        <v>0.34061568699178602</v>
      </c>
      <c r="P84" s="3">
        <v>0.31246245601640998</v>
      </c>
      <c r="Q84" s="3" t="s">
        <v>514</v>
      </c>
    </row>
    <row r="85" spans="1:17" x14ac:dyDescent="0.2">
      <c r="A85" s="2" t="s">
        <v>212</v>
      </c>
      <c r="B85" t="s">
        <v>213</v>
      </c>
      <c r="C85">
        <v>0.74622840594305495</v>
      </c>
      <c r="D85" s="3">
        <v>0.11641717624480701</v>
      </c>
      <c r="E85" s="3" t="s">
        <v>313</v>
      </c>
      <c r="F85">
        <v>1.7914118452609599E-2</v>
      </c>
      <c r="G85" s="3">
        <v>0.78546240626046804</v>
      </c>
      <c r="H85" s="3" t="s">
        <v>305</v>
      </c>
      <c r="I85">
        <v>8.9698344544000497E-2</v>
      </c>
      <c r="J85" s="3">
        <v>-0.55905414380302498</v>
      </c>
      <c r="K85" s="3" t="s">
        <v>362</v>
      </c>
      <c r="L85" s="3">
        <v>0.68707767005896203</v>
      </c>
      <c r="M85" s="3">
        <v>0.471773834945524</v>
      </c>
      <c r="N85" s="3" t="s">
        <v>627</v>
      </c>
      <c r="O85" s="3">
        <v>0.91368879903696998</v>
      </c>
      <c r="P85" s="3">
        <v>8.6366181118318494E-2</v>
      </c>
      <c r="Q85" s="3" t="s">
        <v>312</v>
      </c>
    </row>
    <row r="86" spans="1:17" x14ac:dyDescent="0.2">
      <c r="A86" s="2">
        <v>17</v>
      </c>
      <c r="B86" t="s">
        <v>9</v>
      </c>
      <c r="C86" s="1">
        <v>2.0967535682315E-10</v>
      </c>
      <c r="D86" s="3">
        <v>-0.23643979068507801</v>
      </c>
      <c r="E86" s="3" t="s">
        <v>372</v>
      </c>
      <c r="F86" s="1">
        <v>4.8017716982083299E-9</v>
      </c>
      <c r="G86" s="3">
        <v>0.32064340173064498</v>
      </c>
      <c r="H86" s="3" t="s">
        <v>484</v>
      </c>
      <c r="I86" s="1">
        <v>1.12488251977903E-31</v>
      </c>
      <c r="J86" s="3">
        <v>-0.46841106480863398</v>
      </c>
      <c r="K86" s="3" t="s">
        <v>592</v>
      </c>
      <c r="L86" s="4">
        <v>1.63786450506494E-4</v>
      </c>
      <c r="M86" s="3">
        <v>7.9847304000412095E-2</v>
      </c>
      <c r="N86" s="3" t="s">
        <v>679</v>
      </c>
      <c r="O86" s="4">
        <v>3.1639366060216399E-37</v>
      </c>
      <c r="P86" s="3">
        <v>-0.25616802417937701</v>
      </c>
      <c r="Q86" s="3" t="s">
        <v>763</v>
      </c>
    </row>
    <row r="87" spans="1:17" x14ac:dyDescent="0.2">
      <c r="A87" s="2">
        <v>17.100000000000001</v>
      </c>
      <c r="B87" t="s">
        <v>6</v>
      </c>
      <c r="C87" s="1">
        <v>5.6649102582040901E-14</v>
      </c>
      <c r="D87" s="3">
        <v>-0.31697520474165403</v>
      </c>
      <c r="E87" s="3" t="s">
        <v>373</v>
      </c>
      <c r="F87" s="1">
        <v>2.0374013120083999E-6</v>
      </c>
      <c r="G87" s="3">
        <v>0.39627274186532802</v>
      </c>
      <c r="H87" s="3" t="s">
        <v>485</v>
      </c>
      <c r="I87" s="1">
        <v>7.9462936505059001E-31</v>
      </c>
      <c r="J87" s="3">
        <v>-0.55235651532480801</v>
      </c>
      <c r="K87" s="3" t="s">
        <v>593</v>
      </c>
      <c r="L87" s="3">
        <v>4.7721297390470201E-2</v>
      </c>
      <c r="M87" s="3">
        <v>0.13041633037654099</v>
      </c>
      <c r="N87" s="3" t="s">
        <v>680</v>
      </c>
      <c r="O87" s="4">
        <v>8.1610855371821498E-31</v>
      </c>
      <c r="P87" s="3">
        <v>-0.28610572086224501</v>
      </c>
      <c r="Q87" s="3" t="s">
        <v>764</v>
      </c>
    </row>
    <row r="88" spans="1:17" x14ac:dyDescent="0.2">
      <c r="A88" s="2" t="s">
        <v>17</v>
      </c>
      <c r="B88" t="s">
        <v>18</v>
      </c>
      <c r="C88" s="1">
        <v>6.9316551553903601E-8</v>
      </c>
      <c r="D88" s="3">
        <v>-0.338682704289685</v>
      </c>
      <c r="E88" s="3" t="s">
        <v>374</v>
      </c>
      <c r="F88">
        <v>2.1395361675495901E-3</v>
      </c>
      <c r="G88" s="3">
        <v>0.39176444017258999</v>
      </c>
      <c r="H88" s="3" t="s">
        <v>486</v>
      </c>
      <c r="I88" s="1">
        <v>1.92320578401203E-17</v>
      </c>
      <c r="J88" s="3">
        <v>-0.54880617217666094</v>
      </c>
      <c r="K88" s="3" t="s">
        <v>594</v>
      </c>
      <c r="L88" s="3">
        <v>0.44871400529141398</v>
      </c>
      <c r="M88" s="3">
        <v>7.6288819911211697E-2</v>
      </c>
      <c r="N88" s="3" t="s">
        <v>681</v>
      </c>
      <c r="O88" s="4">
        <v>3.1549366701206999E-18</v>
      </c>
      <c r="P88" s="3">
        <v>-0.26941990622154399</v>
      </c>
      <c r="Q88" s="3" t="s">
        <v>765</v>
      </c>
    </row>
    <row r="89" spans="1:17" x14ac:dyDescent="0.2">
      <c r="A89" s="2" t="s">
        <v>10</v>
      </c>
      <c r="B89" t="s">
        <v>11</v>
      </c>
      <c r="C89" s="1">
        <v>3.1668142423578802E-10</v>
      </c>
      <c r="D89" s="3">
        <v>-0.39034294098627598</v>
      </c>
      <c r="E89" s="3" t="s">
        <v>375</v>
      </c>
      <c r="F89">
        <v>8.8178076085592097E-2</v>
      </c>
      <c r="G89" s="3">
        <v>0.32525515925270798</v>
      </c>
      <c r="H89" s="3" t="s">
        <v>487</v>
      </c>
      <c r="I89" s="1">
        <v>2.0213051731589602E-15</v>
      </c>
      <c r="J89" s="3">
        <v>-0.56368681081257599</v>
      </c>
      <c r="K89" s="3" t="s">
        <v>595</v>
      </c>
      <c r="L89" s="3">
        <v>0.76870190959953799</v>
      </c>
      <c r="M89" s="3">
        <v>4.26891721472899E-2</v>
      </c>
      <c r="N89" s="3" t="s">
        <v>423</v>
      </c>
      <c r="O89" s="4">
        <v>9.4908537309154902E-18</v>
      </c>
      <c r="P89" s="3">
        <v>-0.28707712847651401</v>
      </c>
      <c r="Q89" s="3" t="s">
        <v>766</v>
      </c>
    </row>
    <row r="90" spans="1:17" x14ac:dyDescent="0.2">
      <c r="A90" s="2" t="s">
        <v>249</v>
      </c>
      <c r="B90" t="s">
        <v>250</v>
      </c>
      <c r="C90">
        <v>0.84188694630965399</v>
      </c>
      <c r="D90" s="3">
        <v>0.126259425979632</v>
      </c>
      <c r="E90" s="3" t="s">
        <v>376</v>
      </c>
      <c r="F90">
        <v>8.35890083552541E-3</v>
      </c>
      <c r="G90" s="3">
        <v>0.66171387449446395</v>
      </c>
      <c r="H90" s="3" t="s">
        <v>304</v>
      </c>
      <c r="I90">
        <v>7.9370751251962496E-2</v>
      </c>
      <c r="J90" s="3">
        <v>-0.449956215523796</v>
      </c>
      <c r="K90" s="3" t="s">
        <v>596</v>
      </c>
      <c r="L90" s="3">
        <v>0.22756191445839899</v>
      </c>
      <c r="M90" s="3">
        <v>0.24008710276032999</v>
      </c>
      <c r="N90" s="3" t="s">
        <v>622</v>
      </c>
      <c r="O90" s="3">
        <v>0.53345663931412601</v>
      </c>
      <c r="P90" s="3">
        <v>-0.139933609685094</v>
      </c>
      <c r="Q90" s="3" t="s">
        <v>394</v>
      </c>
    </row>
    <row r="91" spans="1:17" x14ac:dyDescent="0.2">
      <c r="A91" s="2" t="s">
        <v>28</v>
      </c>
      <c r="B91" t="s">
        <v>29</v>
      </c>
      <c r="C91" s="1">
        <v>1.3049780047488699E-5</v>
      </c>
      <c r="D91" s="3">
        <v>-0.28866107489639697</v>
      </c>
      <c r="E91" s="3" t="s">
        <v>377</v>
      </c>
      <c r="F91">
        <v>5.71083165695892E-3</v>
      </c>
      <c r="G91" s="3">
        <v>0.40150234740027901</v>
      </c>
      <c r="H91" s="3" t="s">
        <v>488</v>
      </c>
      <c r="I91" s="1">
        <v>3.8385685025316402E-12</v>
      </c>
      <c r="J91" s="3">
        <v>-0.561282960488801</v>
      </c>
      <c r="K91" s="3" t="s">
        <v>597</v>
      </c>
      <c r="L91" s="3">
        <v>0.22756191445839899</v>
      </c>
      <c r="M91" s="3">
        <v>0.20523965366685101</v>
      </c>
      <c r="N91" s="3" t="s">
        <v>682</v>
      </c>
      <c r="O91" s="4">
        <v>1.77707880267326E-11</v>
      </c>
      <c r="P91" s="3">
        <v>-0.308654119025355</v>
      </c>
      <c r="Q91" s="3" t="s">
        <v>767</v>
      </c>
    </row>
    <row r="92" spans="1:17" x14ac:dyDescent="0.2">
      <c r="A92" s="2" t="s">
        <v>12</v>
      </c>
      <c r="B92" t="s">
        <v>13</v>
      </c>
      <c r="C92" s="1">
        <v>1.34704187393703E-9</v>
      </c>
      <c r="D92" s="3">
        <v>-0.35456241879274902</v>
      </c>
      <c r="E92" s="3" t="s">
        <v>378</v>
      </c>
      <c r="F92">
        <v>0.15842292263900701</v>
      </c>
      <c r="G92" s="3">
        <v>0.32157030241442403</v>
      </c>
      <c r="H92" s="3" t="s">
        <v>489</v>
      </c>
      <c r="I92" s="1">
        <v>4.2292027998051697E-11</v>
      </c>
      <c r="J92" s="3">
        <v>-0.56146857541498096</v>
      </c>
      <c r="K92" s="3" t="s">
        <v>598</v>
      </c>
      <c r="L92" s="3">
        <v>0.54965257875895901</v>
      </c>
      <c r="M92" s="3">
        <v>0.20244301542836701</v>
      </c>
      <c r="N92" s="3" t="s">
        <v>683</v>
      </c>
      <c r="O92" s="4">
        <v>3.4543044034009301E-12</v>
      </c>
      <c r="P92" s="3">
        <v>-0.33183172928055399</v>
      </c>
      <c r="Q92" s="3" t="s">
        <v>768</v>
      </c>
    </row>
    <row r="93" spans="1:17" x14ac:dyDescent="0.2">
      <c r="A93" s="2" t="s">
        <v>188</v>
      </c>
      <c r="B93" t="s">
        <v>189</v>
      </c>
      <c r="C93">
        <v>0.57786022340103704</v>
      </c>
      <c r="D93" s="3">
        <v>0.21383667231328199</v>
      </c>
      <c r="E93" s="3" t="s">
        <v>379</v>
      </c>
      <c r="F93">
        <v>3.1643629195212401E-2</v>
      </c>
      <c r="G93" s="3">
        <v>0.71508190849862996</v>
      </c>
      <c r="H93" s="3" t="s">
        <v>490</v>
      </c>
      <c r="I93">
        <v>0.25009465977685902</v>
      </c>
      <c r="J93" s="3">
        <v>-0.56016927093172098</v>
      </c>
      <c r="K93" s="3" t="s">
        <v>339</v>
      </c>
      <c r="L93" s="3">
        <v>0.63258843351387295</v>
      </c>
      <c r="M93" s="3">
        <v>0.211951585439211</v>
      </c>
      <c r="N93" s="3" t="s">
        <v>498</v>
      </c>
      <c r="O93" s="3">
        <v>0.88003459183830302</v>
      </c>
      <c r="P93" s="3">
        <v>-0.160317413392081</v>
      </c>
      <c r="Q93" s="3" t="s">
        <v>650</v>
      </c>
    </row>
    <row r="94" spans="1:17" x14ac:dyDescent="0.2">
      <c r="A94" s="2">
        <v>17.3</v>
      </c>
      <c r="B94" t="s">
        <v>152</v>
      </c>
      <c r="C94">
        <v>0.17802459126804401</v>
      </c>
      <c r="D94" s="3">
        <v>-0.25723642473596597</v>
      </c>
      <c r="E94" s="3" t="s">
        <v>380</v>
      </c>
      <c r="F94">
        <v>4.1514934761899199E-4</v>
      </c>
      <c r="G94" s="3">
        <v>0.51409998989394901</v>
      </c>
      <c r="H94" s="3" t="s">
        <v>491</v>
      </c>
      <c r="I94">
        <v>2.07268947237524E-4</v>
      </c>
      <c r="J94" s="3">
        <v>-0.45977714446673701</v>
      </c>
      <c r="K94" s="3" t="s">
        <v>599</v>
      </c>
      <c r="L94" s="4">
        <v>3.2429228176145101E-6</v>
      </c>
      <c r="M94" s="3">
        <v>0.34610148839994098</v>
      </c>
      <c r="N94" s="3" t="s">
        <v>684</v>
      </c>
      <c r="O94" s="3">
        <v>0.46894030256068597</v>
      </c>
      <c r="P94" s="3">
        <v>-8.9143279428446395E-2</v>
      </c>
      <c r="Q94" s="3" t="s">
        <v>718</v>
      </c>
    </row>
    <row r="95" spans="1:17" x14ac:dyDescent="0.2">
      <c r="A95" s="2" t="s">
        <v>154</v>
      </c>
      <c r="B95" t="s">
        <v>155</v>
      </c>
      <c r="C95">
        <v>0.17802459126804401</v>
      </c>
      <c r="D95" s="3">
        <v>-0.26212368481974402</v>
      </c>
      <c r="E95" s="3" t="s">
        <v>381</v>
      </c>
      <c r="F95">
        <v>1.8716984316808901E-2</v>
      </c>
      <c r="G95" s="3">
        <v>0.53571995332276701</v>
      </c>
      <c r="H95" s="3" t="s">
        <v>492</v>
      </c>
      <c r="I95">
        <v>7.2775105255440797E-3</v>
      </c>
      <c r="J95" s="3">
        <v>-0.48492088552674401</v>
      </c>
      <c r="K95" s="3" t="s">
        <v>600</v>
      </c>
      <c r="L95" s="4">
        <v>3.6404208905023601E-4</v>
      </c>
      <c r="M95" s="3">
        <v>0.36420989474674798</v>
      </c>
      <c r="N95" s="3" t="s">
        <v>685</v>
      </c>
      <c r="O95" s="3">
        <v>0.79245440407182599</v>
      </c>
      <c r="P95" s="3">
        <v>-0.127470667221593</v>
      </c>
      <c r="Q95" s="3" t="s">
        <v>650</v>
      </c>
    </row>
    <row r="96" spans="1:17" x14ac:dyDescent="0.2">
      <c r="A96" s="2" t="s">
        <v>169</v>
      </c>
      <c r="B96" t="s">
        <v>170</v>
      </c>
      <c r="C96">
        <v>0.398602410734052</v>
      </c>
      <c r="D96" s="3">
        <v>-0.19198959152025599</v>
      </c>
      <c r="E96" s="3" t="s">
        <v>382</v>
      </c>
      <c r="F96">
        <v>8.0250927161020693E-3</v>
      </c>
      <c r="G96" s="3">
        <v>-1.06792406439513</v>
      </c>
      <c r="H96" s="3" t="s">
        <v>493</v>
      </c>
      <c r="I96">
        <v>7.7993730266619293E-2</v>
      </c>
      <c r="J96" s="3">
        <v>0.12625197025972901</v>
      </c>
      <c r="K96" s="3" t="s">
        <v>601</v>
      </c>
      <c r="L96" s="3">
        <v>0.25429342346463202</v>
      </c>
      <c r="M96" s="3">
        <v>-0.50026890102580701</v>
      </c>
      <c r="N96" s="3" t="s">
        <v>686</v>
      </c>
      <c r="O96" s="4">
        <v>5.0652573326803698E-5</v>
      </c>
      <c r="P96" s="3">
        <v>0.66087257913157604</v>
      </c>
      <c r="Q96" s="3" t="s">
        <v>769</v>
      </c>
    </row>
    <row r="97" spans="1:17" x14ac:dyDescent="0.2">
      <c r="A97" s="2" t="s">
        <v>238</v>
      </c>
      <c r="B97" t="s">
        <v>239</v>
      </c>
      <c r="C97">
        <v>0.83349086260542005</v>
      </c>
      <c r="D97" s="3">
        <v>-0.63392907851004698</v>
      </c>
      <c r="E97" s="3" t="s">
        <v>383</v>
      </c>
      <c r="F97">
        <v>4.7651856048315802E-2</v>
      </c>
      <c r="G97" s="3">
        <v>-2.87586232398735</v>
      </c>
      <c r="H97" s="3" t="s">
        <v>345</v>
      </c>
      <c r="I97">
        <v>0.71185936874695399</v>
      </c>
      <c r="J97" s="3" t="s">
        <v>300</v>
      </c>
      <c r="K97" s="3" t="s">
        <v>300</v>
      </c>
      <c r="L97" s="3">
        <v>3.5496448590311501E-2</v>
      </c>
      <c r="M97" s="3">
        <v>-1.7105464635829399</v>
      </c>
      <c r="N97" s="3" t="s">
        <v>345</v>
      </c>
      <c r="O97" s="3">
        <v>0.112184045059874</v>
      </c>
      <c r="P97" s="3">
        <v>1.3031457341336501</v>
      </c>
      <c r="Q97" s="3" t="s">
        <v>627</v>
      </c>
    </row>
    <row r="98" spans="1:17" x14ac:dyDescent="0.2">
      <c r="A98" s="2" t="s">
        <v>131</v>
      </c>
      <c r="B98" t="s">
        <v>132</v>
      </c>
      <c r="C98">
        <v>5.5541467197099202E-2</v>
      </c>
      <c r="D98" s="3">
        <v>-1.8271478259066001</v>
      </c>
      <c r="E98" s="3" t="s">
        <v>347</v>
      </c>
      <c r="F98">
        <v>4.0093568421512599E-2</v>
      </c>
      <c r="G98" s="3">
        <v>-4.4097107521224297</v>
      </c>
      <c r="H98" s="3" t="s">
        <v>384</v>
      </c>
      <c r="I98">
        <v>0.69826465391937498</v>
      </c>
      <c r="J98" s="3" t="s">
        <v>300</v>
      </c>
      <c r="K98" s="3" t="s">
        <v>300</v>
      </c>
      <c r="L98" s="3">
        <v>6.7643082880217101E-2</v>
      </c>
      <c r="M98" s="3">
        <v>-1.9281371992546901</v>
      </c>
      <c r="N98" s="3" t="s">
        <v>531</v>
      </c>
      <c r="O98" s="3">
        <v>0.158553484546229</v>
      </c>
      <c r="P98" s="3">
        <v>2.2258458625966102</v>
      </c>
      <c r="Q98" s="3" t="s">
        <v>565</v>
      </c>
    </row>
    <row r="99" spans="1:17" x14ac:dyDescent="0.2">
      <c r="A99" s="2" t="s">
        <v>70</v>
      </c>
      <c r="B99" t="s">
        <v>71</v>
      </c>
      <c r="C99">
        <v>5.6300397861807697E-3</v>
      </c>
      <c r="D99" s="3">
        <v>-1.2906015040024399</v>
      </c>
      <c r="E99" s="3" t="s">
        <v>384</v>
      </c>
      <c r="F99">
        <v>1.31654287510184E-2</v>
      </c>
      <c r="G99" s="3">
        <v>-4.9398339893033301</v>
      </c>
      <c r="H99" s="3" t="s">
        <v>329</v>
      </c>
      <c r="I99">
        <v>0.35326391772948901</v>
      </c>
      <c r="J99" s="3">
        <v>3.3749593180803101</v>
      </c>
      <c r="K99" s="3" t="s">
        <v>417</v>
      </c>
      <c r="L99" s="3">
        <v>8.9973327822460994E-2</v>
      </c>
      <c r="M99" s="3">
        <v>-1.72761357415396</v>
      </c>
      <c r="N99" s="3" t="s">
        <v>687</v>
      </c>
      <c r="O99" s="3">
        <v>1.0058743133017901E-2</v>
      </c>
      <c r="P99" s="3">
        <v>1.86064006797606</v>
      </c>
      <c r="Q99" s="3" t="s">
        <v>619</v>
      </c>
    </row>
    <row r="100" spans="1:17" x14ac:dyDescent="0.2">
      <c r="A100" s="2" t="s">
        <v>72</v>
      </c>
      <c r="B100" t="s">
        <v>73</v>
      </c>
      <c r="C100">
        <v>5.6300397861807697E-3</v>
      </c>
      <c r="D100" s="3">
        <v>-1.2906015040024399</v>
      </c>
      <c r="E100" s="3" t="s">
        <v>384</v>
      </c>
      <c r="F100">
        <v>1.31654287510184E-2</v>
      </c>
      <c r="G100" s="3">
        <v>-4.9398339893033301</v>
      </c>
      <c r="H100" s="3" t="s">
        <v>329</v>
      </c>
      <c r="I100">
        <v>0.35326391772948901</v>
      </c>
      <c r="J100" s="3">
        <v>3.3749593180803101</v>
      </c>
      <c r="K100" s="3" t="s">
        <v>417</v>
      </c>
      <c r="L100" s="3">
        <v>8.9973327822460994E-2</v>
      </c>
      <c r="M100" s="3">
        <v>-1.72761357415396</v>
      </c>
      <c r="N100" s="3" t="s">
        <v>687</v>
      </c>
      <c r="O100" s="3">
        <v>1.0058743133017901E-2</v>
      </c>
      <c r="P100" s="3">
        <v>1.86064006797606</v>
      </c>
      <c r="Q100" s="3" t="s">
        <v>619</v>
      </c>
    </row>
    <row r="101" spans="1:17" x14ac:dyDescent="0.2">
      <c r="A101" s="2">
        <v>18.12</v>
      </c>
      <c r="B101" t="s">
        <v>163</v>
      </c>
      <c r="C101">
        <v>0.30345266808631</v>
      </c>
      <c r="D101" s="3">
        <v>-1.2835456294735399</v>
      </c>
      <c r="E101" s="3" t="s">
        <v>385</v>
      </c>
      <c r="F101">
        <v>3.7017904113679799E-2</v>
      </c>
      <c r="G101" s="3">
        <v>-1.9183101425870299</v>
      </c>
      <c r="H101" s="3" t="s">
        <v>357</v>
      </c>
      <c r="I101">
        <v>0.63751669361326502</v>
      </c>
      <c r="J101" s="3">
        <v>8.2163441006039395E-2</v>
      </c>
      <c r="K101" s="3" t="s">
        <v>602</v>
      </c>
      <c r="L101" s="3">
        <v>0.85575690517298697</v>
      </c>
      <c r="M101" s="3">
        <v>-0.38966088721057002</v>
      </c>
      <c r="N101" s="3" t="s">
        <v>399</v>
      </c>
      <c r="O101" s="3">
        <v>0.92348368040634599</v>
      </c>
      <c r="P101" s="3">
        <v>0.9566273770946</v>
      </c>
      <c r="Q101" s="3" t="s">
        <v>477</v>
      </c>
    </row>
    <row r="102" spans="1:17" x14ac:dyDescent="0.2">
      <c r="A102" s="2" t="s">
        <v>124</v>
      </c>
      <c r="B102" t="s">
        <v>125</v>
      </c>
      <c r="C102">
        <v>3.9786800308674E-2</v>
      </c>
      <c r="D102" s="3">
        <v>-1.74451324096768</v>
      </c>
      <c r="E102" s="3" t="s">
        <v>324</v>
      </c>
      <c r="F102">
        <v>2.95300607627095E-2</v>
      </c>
      <c r="G102" s="3">
        <v>-2.70116640872117</v>
      </c>
      <c r="H102" s="3" t="s">
        <v>494</v>
      </c>
      <c r="I102">
        <v>0.65142456376045399</v>
      </c>
      <c r="J102" s="3">
        <v>0.36090094413014701</v>
      </c>
      <c r="K102" s="3" t="s">
        <v>312</v>
      </c>
      <c r="L102" s="3">
        <v>0.99268262402432705</v>
      </c>
      <c r="M102" s="3">
        <v>-0.308283058111261</v>
      </c>
      <c r="N102" s="3" t="s">
        <v>688</v>
      </c>
      <c r="O102" s="3">
        <v>0.68352933025396501</v>
      </c>
      <c r="P102" s="3">
        <v>1.26572584340842</v>
      </c>
      <c r="Q102" s="3" t="s">
        <v>420</v>
      </c>
    </row>
    <row r="103" spans="1:17" x14ac:dyDescent="0.2">
      <c r="A103" s="2" t="s">
        <v>100</v>
      </c>
      <c r="B103" t="s">
        <v>101</v>
      </c>
      <c r="C103">
        <v>1.6183276898392902E-2</v>
      </c>
      <c r="D103" s="3">
        <v>-2.06486472428031</v>
      </c>
      <c r="E103" s="3" t="s">
        <v>323</v>
      </c>
      <c r="F103">
        <v>5.6559638243188102E-3</v>
      </c>
      <c r="G103" s="3">
        <v>-4.0208653226184499</v>
      </c>
      <c r="H103" s="3" t="s">
        <v>329</v>
      </c>
      <c r="I103">
        <v>0.62551787832207395</v>
      </c>
      <c r="J103" s="3">
        <v>1.0828043764050801</v>
      </c>
      <c r="K103" s="3" t="s">
        <v>307</v>
      </c>
      <c r="L103" s="3">
        <v>0.76870190959953799</v>
      </c>
      <c r="M103" s="3">
        <v>-0.93314617628872698</v>
      </c>
      <c r="N103" s="3" t="s">
        <v>534</v>
      </c>
      <c r="O103" s="3">
        <v>0.112184045059874</v>
      </c>
      <c r="P103" s="3">
        <v>1.48417625362035</v>
      </c>
      <c r="Q103" s="3" t="s">
        <v>422</v>
      </c>
    </row>
    <row r="104" spans="1:17" x14ac:dyDescent="0.2">
      <c r="A104" s="2">
        <v>19</v>
      </c>
      <c r="B104" t="s">
        <v>130</v>
      </c>
      <c r="C104">
        <v>5.2172362176227498E-2</v>
      </c>
      <c r="D104" s="3">
        <v>-0.13283864102055801</v>
      </c>
      <c r="E104" s="3" t="s">
        <v>386</v>
      </c>
      <c r="F104">
        <v>4.32313878585065E-3</v>
      </c>
      <c r="G104" s="3">
        <v>2.9895188055037301E-2</v>
      </c>
      <c r="H104" s="3" t="s">
        <v>495</v>
      </c>
      <c r="I104" s="1">
        <v>6.6325531725693897E-6</v>
      </c>
      <c r="J104" s="3">
        <v>-0.277103679077078</v>
      </c>
      <c r="K104" s="3" t="s">
        <v>603</v>
      </c>
      <c r="L104" s="3">
        <v>6.4474975653375597E-3</v>
      </c>
      <c r="M104" s="3">
        <v>-1.7340190508239001E-2</v>
      </c>
      <c r="N104" s="3" t="s">
        <v>689</v>
      </c>
      <c r="O104" s="3">
        <v>1.21911813504961E-2</v>
      </c>
      <c r="P104" s="3">
        <v>0.36610642891631101</v>
      </c>
      <c r="Q104" s="3" t="s">
        <v>770</v>
      </c>
    </row>
    <row r="105" spans="1:17" x14ac:dyDescent="0.2">
      <c r="A105" s="2">
        <v>19.2</v>
      </c>
      <c r="B105" t="s">
        <v>25</v>
      </c>
      <c r="C105" s="1">
        <v>2.3349786772623199E-6</v>
      </c>
      <c r="D105" s="3">
        <v>-0.34803571023438501</v>
      </c>
      <c r="E105" s="3" t="s">
        <v>387</v>
      </c>
      <c r="F105">
        <v>6.8264577742491702E-3</v>
      </c>
      <c r="G105" s="3">
        <v>0.47747836350790002</v>
      </c>
      <c r="H105" s="3" t="s">
        <v>496</v>
      </c>
      <c r="I105" s="1">
        <v>9.7928941112336094E-7</v>
      </c>
      <c r="J105" s="3">
        <v>-0.51465484147673402</v>
      </c>
      <c r="K105" s="3" t="s">
        <v>604</v>
      </c>
      <c r="L105" s="4">
        <v>1.29812674883318E-4</v>
      </c>
      <c r="M105" s="3">
        <v>0.29127959389110097</v>
      </c>
      <c r="N105" s="3" t="s">
        <v>690</v>
      </c>
      <c r="O105" s="3">
        <v>0.98938971582753299</v>
      </c>
      <c r="P105" s="3">
        <v>0.15506144756537699</v>
      </c>
      <c r="Q105" s="3" t="s">
        <v>771</v>
      </c>
    </row>
    <row r="106" spans="1:17" x14ac:dyDescent="0.2">
      <c r="A106" s="2" t="s">
        <v>42</v>
      </c>
      <c r="B106" t="s">
        <v>43</v>
      </c>
      <c r="C106">
        <v>2.4573181630075801E-4</v>
      </c>
      <c r="D106" s="3">
        <v>-0.42984719961449502</v>
      </c>
      <c r="E106" s="3" t="s">
        <v>388</v>
      </c>
      <c r="F106">
        <v>0.15044977980353599</v>
      </c>
      <c r="G106" s="3">
        <v>0.54805575501662196</v>
      </c>
      <c r="H106" s="3" t="s">
        <v>497</v>
      </c>
      <c r="I106">
        <v>3.79941535828338E-3</v>
      </c>
      <c r="J106" s="3">
        <v>-0.56128267022621303</v>
      </c>
      <c r="K106" s="3" t="s">
        <v>605</v>
      </c>
      <c r="L106" s="3">
        <v>2.07435353342451E-3</v>
      </c>
      <c r="M106" s="3">
        <v>0.37986531700527298</v>
      </c>
      <c r="N106" s="3" t="s">
        <v>678</v>
      </c>
      <c r="O106" s="3">
        <v>0.89447985771393601</v>
      </c>
      <c r="P106" s="3">
        <v>-0.16773802244713301</v>
      </c>
      <c r="Q106" s="3" t="s">
        <v>331</v>
      </c>
    </row>
    <row r="107" spans="1:17" x14ac:dyDescent="0.2">
      <c r="A107" s="2" t="s">
        <v>74</v>
      </c>
      <c r="B107" t="s">
        <v>75</v>
      </c>
      <c r="C107">
        <v>6.4152611156650203E-3</v>
      </c>
      <c r="D107" s="3">
        <v>-0.41653925170128903</v>
      </c>
      <c r="E107" s="3" t="s">
        <v>343</v>
      </c>
      <c r="F107">
        <v>0.67046480309360801</v>
      </c>
      <c r="G107" s="3">
        <v>0.42387649817954098</v>
      </c>
      <c r="H107" s="3" t="s">
        <v>498</v>
      </c>
      <c r="I107">
        <v>0.15563391531845999</v>
      </c>
      <c r="J107" s="3">
        <v>-0.55655009024318203</v>
      </c>
      <c r="K107" s="3" t="s">
        <v>362</v>
      </c>
      <c r="L107" s="3">
        <v>0.10719126896577599</v>
      </c>
      <c r="M107" s="3">
        <v>0.33168002319693501</v>
      </c>
      <c r="N107" s="3" t="s">
        <v>309</v>
      </c>
      <c r="O107" s="3">
        <v>0.91439176383908205</v>
      </c>
      <c r="P107" s="3">
        <v>-0.139100712282447</v>
      </c>
      <c r="Q107" s="3" t="s">
        <v>383</v>
      </c>
    </row>
    <row r="108" spans="1:17" x14ac:dyDescent="0.2">
      <c r="A108" s="2" t="s">
        <v>109</v>
      </c>
      <c r="B108" t="s">
        <v>110</v>
      </c>
      <c r="C108">
        <v>2.2142935779127501E-2</v>
      </c>
      <c r="D108" s="3">
        <v>-0.266224220854275</v>
      </c>
      <c r="E108" s="3" t="s">
        <v>389</v>
      </c>
      <c r="F108">
        <v>0.27083728790282802</v>
      </c>
      <c r="G108" s="3">
        <v>0.35875164447310098</v>
      </c>
      <c r="H108" s="3" t="s">
        <v>366</v>
      </c>
      <c r="I108">
        <v>6.0592338461168396E-3</v>
      </c>
      <c r="J108" s="3">
        <v>-0.45426214536840298</v>
      </c>
      <c r="K108" s="3" t="s">
        <v>606</v>
      </c>
      <c r="L108" s="3">
        <v>0.139915723847781</v>
      </c>
      <c r="M108" s="3">
        <v>0.179034833248189</v>
      </c>
      <c r="N108" s="3" t="s">
        <v>691</v>
      </c>
      <c r="O108" s="3">
        <v>0.89644949655971295</v>
      </c>
      <c r="P108" s="3">
        <v>0.29906929629495299</v>
      </c>
      <c r="Q108" s="3" t="s">
        <v>619</v>
      </c>
    </row>
    <row r="109" spans="1:17" x14ac:dyDescent="0.2">
      <c r="A109" s="2">
        <v>19.399999999999999</v>
      </c>
      <c r="B109" t="s">
        <v>226</v>
      </c>
      <c r="C109">
        <v>0.78851817878840802</v>
      </c>
      <c r="D109" s="3">
        <v>-0.112018597667394</v>
      </c>
      <c r="E109" s="3" t="s">
        <v>390</v>
      </c>
      <c r="F109">
        <v>5.0031869287956797E-2</v>
      </c>
      <c r="G109" s="3">
        <v>0.11477639752322601</v>
      </c>
      <c r="H109" s="3" t="s">
        <v>499</v>
      </c>
      <c r="I109">
        <v>5.7613026870107003E-3</v>
      </c>
      <c r="J109" s="3">
        <v>-0.32459771163550799</v>
      </c>
      <c r="K109" s="3" t="s">
        <v>607</v>
      </c>
      <c r="L109" s="3">
        <v>0.22756191445839899</v>
      </c>
      <c r="M109" s="3">
        <v>2.24101331043597E-2</v>
      </c>
      <c r="N109" s="3" t="s">
        <v>692</v>
      </c>
      <c r="O109" s="3">
        <v>0.32502170760886501</v>
      </c>
      <c r="P109" s="3">
        <v>0.28758501120067698</v>
      </c>
      <c r="Q109" s="3" t="s">
        <v>772</v>
      </c>
    </row>
    <row r="110" spans="1:17" x14ac:dyDescent="0.2">
      <c r="A110" s="2" t="s">
        <v>236</v>
      </c>
      <c r="B110" t="s">
        <v>237</v>
      </c>
      <c r="C110">
        <v>0.82649792946993905</v>
      </c>
      <c r="D110" s="3">
        <v>-0.125303170320545</v>
      </c>
      <c r="E110" s="3" t="s">
        <v>391</v>
      </c>
      <c r="F110">
        <v>2.0536745109488198E-2</v>
      </c>
      <c r="G110" s="3">
        <v>0.144572224927908</v>
      </c>
      <c r="H110" s="3" t="s">
        <v>500</v>
      </c>
      <c r="I110">
        <v>8.0099236904126302E-3</v>
      </c>
      <c r="J110" s="3">
        <v>-0.34229207610332302</v>
      </c>
      <c r="K110" s="3" t="s">
        <v>608</v>
      </c>
      <c r="L110" s="3">
        <v>0.143040666016259</v>
      </c>
      <c r="M110" s="3">
        <v>6.5240260443741899E-2</v>
      </c>
      <c r="N110" s="3" t="s">
        <v>693</v>
      </c>
      <c r="O110" s="3">
        <v>0.38306322325987102</v>
      </c>
      <c r="P110" s="3">
        <v>0.27816165917053498</v>
      </c>
      <c r="Q110" s="3" t="s">
        <v>773</v>
      </c>
    </row>
    <row r="111" spans="1:17" x14ac:dyDescent="0.2">
      <c r="A111" s="2">
        <v>20</v>
      </c>
      <c r="B111" t="s">
        <v>153</v>
      </c>
      <c r="C111">
        <v>0.17802459126804401</v>
      </c>
      <c r="D111" s="3">
        <v>-0.20343104564473799</v>
      </c>
      <c r="E111" s="3" t="s">
        <v>392</v>
      </c>
      <c r="F111">
        <v>1.00393987480324E-4</v>
      </c>
      <c r="G111" s="3">
        <v>-1.38456551942969</v>
      </c>
      <c r="H111" s="3" t="s">
        <v>501</v>
      </c>
      <c r="I111">
        <v>0.290365547003196</v>
      </c>
      <c r="J111" s="3">
        <v>6.9100580171542497E-2</v>
      </c>
      <c r="K111" s="3" t="s">
        <v>609</v>
      </c>
      <c r="L111" s="3">
        <v>2.3110771756175499E-3</v>
      </c>
      <c r="M111" s="3">
        <v>-0.84857044660055603</v>
      </c>
      <c r="N111" s="3" t="s">
        <v>694</v>
      </c>
      <c r="O111" s="4">
        <v>1.6853315315054599E-4</v>
      </c>
      <c r="P111" s="3">
        <v>0.79670444776156601</v>
      </c>
      <c r="Q111" s="3" t="s">
        <v>774</v>
      </c>
    </row>
    <row r="112" spans="1:17" x14ac:dyDescent="0.2">
      <c r="A112" s="2">
        <v>20.100000000000001</v>
      </c>
      <c r="B112" t="s">
        <v>199</v>
      </c>
      <c r="C112">
        <v>0.71425714961879905</v>
      </c>
      <c r="D112" s="3">
        <v>-0.14665302283101</v>
      </c>
      <c r="E112" s="3" t="s">
        <v>393</v>
      </c>
      <c r="F112" s="1">
        <v>8.0432880265026899E-8</v>
      </c>
      <c r="G112" s="3">
        <v>-2.3138483004013302</v>
      </c>
      <c r="H112" s="3" t="s">
        <v>502</v>
      </c>
      <c r="I112">
        <v>1.9738671857308901E-3</v>
      </c>
      <c r="J112" s="3">
        <v>0.45884195523827898</v>
      </c>
      <c r="K112" s="3" t="s">
        <v>610</v>
      </c>
      <c r="L112" s="4">
        <v>3.23110935713211E-7</v>
      </c>
      <c r="M112" s="3">
        <v>-1.3616025486046699</v>
      </c>
      <c r="N112" s="3" t="s">
        <v>695</v>
      </c>
      <c r="O112" s="4">
        <v>1.04702753846213E-5</v>
      </c>
      <c r="P112" s="3">
        <v>1.13107628021227</v>
      </c>
      <c r="Q112" s="3" t="s">
        <v>775</v>
      </c>
    </row>
    <row r="113" spans="1:17" x14ac:dyDescent="0.2">
      <c r="A113" s="2" t="s">
        <v>49</v>
      </c>
      <c r="B113" t="s">
        <v>50</v>
      </c>
      <c r="C113">
        <v>1.13096581263977E-3</v>
      </c>
      <c r="D113" s="3">
        <v>-0.79561285000023096</v>
      </c>
      <c r="E113" s="3" t="s">
        <v>394</v>
      </c>
      <c r="F113" s="1">
        <v>2.64396903424779E-5</v>
      </c>
      <c r="G113" s="3">
        <v>-3.8961070036867098</v>
      </c>
      <c r="H113" s="3" t="s">
        <v>503</v>
      </c>
      <c r="I113">
        <v>0.36869473761147398</v>
      </c>
      <c r="J113" s="3">
        <v>6.2146622203146797E-2</v>
      </c>
      <c r="K113" s="3" t="s">
        <v>330</v>
      </c>
      <c r="L113" s="4">
        <v>9.1475434418435995E-6</v>
      </c>
      <c r="M113" s="3">
        <v>-2.3078700524787101</v>
      </c>
      <c r="N113" s="3" t="s">
        <v>696</v>
      </c>
      <c r="O113" s="4">
        <v>1.5338352291769601E-4</v>
      </c>
      <c r="P113" s="3">
        <v>1.70821386786424</v>
      </c>
      <c r="Q113" s="3" t="s">
        <v>537</v>
      </c>
    </row>
    <row r="114" spans="1:17" x14ac:dyDescent="0.2">
      <c r="A114" s="2" t="s">
        <v>79</v>
      </c>
      <c r="B114" t="s">
        <v>80</v>
      </c>
      <c r="C114">
        <v>8.6127771836448704E-3</v>
      </c>
      <c r="D114" s="3">
        <v>-0.58304448361188899</v>
      </c>
      <c r="E114" s="3" t="s">
        <v>331</v>
      </c>
      <c r="F114">
        <v>2.22206188467429E-3</v>
      </c>
      <c r="G114" s="3">
        <v>-4.3440127795691597</v>
      </c>
      <c r="H114" s="3" t="s">
        <v>504</v>
      </c>
      <c r="I114">
        <v>0.64333503420759397</v>
      </c>
      <c r="J114" s="3">
        <v>-0.47361525917629799</v>
      </c>
      <c r="K114" s="3" t="s">
        <v>573</v>
      </c>
      <c r="L114" s="4">
        <v>5.1686156820999704E-4</v>
      </c>
      <c r="M114" s="3">
        <v>-2.3889406330537502</v>
      </c>
      <c r="N114" s="3" t="s">
        <v>362</v>
      </c>
      <c r="O114" s="3">
        <v>3.84064497424845E-3</v>
      </c>
      <c r="P114" s="3">
        <v>1.88800596565792</v>
      </c>
      <c r="Q114" s="3" t="s">
        <v>553</v>
      </c>
    </row>
    <row r="115" spans="1:17" x14ac:dyDescent="0.2">
      <c r="A115" s="2">
        <v>21</v>
      </c>
      <c r="B115" t="s">
        <v>201</v>
      </c>
      <c r="C115">
        <v>0.72405716011784704</v>
      </c>
      <c r="D115" s="3">
        <v>-0.23425908155752301</v>
      </c>
      <c r="E115" s="3" t="s">
        <v>395</v>
      </c>
      <c r="F115" s="1">
        <v>2.9511886703266799E-8</v>
      </c>
      <c r="G115" s="3">
        <v>-1.75941970129042</v>
      </c>
      <c r="H115" s="3" t="s">
        <v>505</v>
      </c>
      <c r="I115" s="1">
        <v>7.52439973073602E-9</v>
      </c>
      <c r="J115" s="3">
        <v>0.49724488865279098</v>
      </c>
      <c r="K115" s="3" t="s">
        <v>611</v>
      </c>
      <c r="L115" s="4">
        <v>5.5261399345529999E-4</v>
      </c>
      <c r="M115" s="3">
        <v>-0.86276307456596502</v>
      </c>
      <c r="N115" s="3" t="s">
        <v>697</v>
      </c>
      <c r="O115" s="4">
        <v>4.19089867809141E-7</v>
      </c>
      <c r="P115" s="3">
        <v>1.05745534912455</v>
      </c>
      <c r="Q115" s="3" t="s">
        <v>776</v>
      </c>
    </row>
    <row r="116" spans="1:17" x14ac:dyDescent="0.2">
      <c r="A116" s="2">
        <v>21.1</v>
      </c>
      <c r="B116" t="s">
        <v>177</v>
      </c>
      <c r="C116">
        <v>0.46482479024856399</v>
      </c>
      <c r="D116" s="3">
        <v>1.0201425128126</v>
      </c>
      <c r="E116" s="3" t="s">
        <v>396</v>
      </c>
      <c r="F116">
        <v>2.4572349008526902E-2</v>
      </c>
      <c r="G116" s="3">
        <v>-1.1454492392467099</v>
      </c>
      <c r="H116" s="3" t="s">
        <v>506</v>
      </c>
      <c r="I116">
        <v>0.13124065750505101</v>
      </c>
      <c r="J116" s="3">
        <v>1.11761365624285</v>
      </c>
      <c r="K116" s="3" t="s">
        <v>565</v>
      </c>
      <c r="L116" s="3">
        <v>2.07435353342451E-3</v>
      </c>
      <c r="M116" s="3">
        <v>-0.95522332229862394</v>
      </c>
      <c r="N116" s="3" t="s">
        <v>385</v>
      </c>
      <c r="O116" s="3">
        <v>0.44281752631492199</v>
      </c>
      <c r="P116" s="3">
        <v>0.69916311507086804</v>
      </c>
      <c r="Q116" s="3" t="s">
        <v>309</v>
      </c>
    </row>
    <row r="117" spans="1:17" x14ac:dyDescent="0.2">
      <c r="A117" s="2" t="s">
        <v>178</v>
      </c>
      <c r="B117" t="s">
        <v>179</v>
      </c>
      <c r="C117">
        <v>0.46482479024856399</v>
      </c>
      <c r="D117" s="3">
        <v>1.0201425128126</v>
      </c>
      <c r="E117" s="3" t="s">
        <v>396</v>
      </c>
      <c r="F117">
        <v>2.4572349008526902E-2</v>
      </c>
      <c r="G117" s="3">
        <v>-1.1454492392467099</v>
      </c>
      <c r="H117" s="3" t="s">
        <v>506</v>
      </c>
      <c r="I117">
        <v>0.13124065750505101</v>
      </c>
      <c r="J117" s="3">
        <v>1.11761365624285</v>
      </c>
      <c r="K117" s="3" t="s">
        <v>565</v>
      </c>
      <c r="L117" s="3">
        <v>2.07435353342451E-3</v>
      </c>
      <c r="M117" s="3">
        <v>-0.95522332229862394</v>
      </c>
      <c r="N117" s="3" t="s">
        <v>385</v>
      </c>
      <c r="O117" s="3">
        <v>0.44281752631492199</v>
      </c>
      <c r="P117" s="3">
        <v>0.69916311507086804</v>
      </c>
      <c r="Q117" s="3" t="s">
        <v>309</v>
      </c>
    </row>
    <row r="118" spans="1:17" x14ac:dyDescent="0.2">
      <c r="A118" s="2" t="s">
        <v>191</v>
      </c>
      <c r="B118" t="s">
        <v>192</v>
      </c>
      <c r="C118">
        <v>0.60945875506916503</v>
      </c>
      <c r="D118" s="3">
        <v>0.75846550282416303</v>
      </c>
      <c r="E118" s="3" t="s">
        <v>307</v>
      </c>
      <c r="F118">
        <v>4.49551256173218E-3</v>
      </c>
      <c r="G118" s="3">
        <v>-1.4737627240723099</v>
      </c>
      <c r="H118" s="3" t="s">
        <v>322</v>
      </c>
      <c r="I118">
        <v>8.0943931601750105E-2</v>
      </c>
      <c r="J118" s="3">
        <v>1.11761365624285</v>
      </c>
      <c r="K118" s="3" t="s">
        <v>565</v>
      </c>
      <c r="L118" s="3">
        <v>2.34554081858168E-3</v>
      </c>
      <c r="M118" s="3">
        <v>-0.99979644518400201</v>
      </c>
      <c r="N118" s="3" t="s">
        <v>322</v>
      </c>
      <c r="O118" s="3">
        <v>0.28120288236290197</v>
      </c>
      <c r="P118" s="3">
        <v>0.57248499736730796</v>
      </c>
      <c r="Q118" s="3" t="s">
        <v>622</v>
      </c>
    </row>
    <row r="119" spans="1:17" x14ac:dyDescent="0.2">
      <c r="A119" s="2" t="s">
        <v>254</v>
      </c>
      <c r="B119" t="s">
        <v>255</v>
      </c>
      <c r="C119">
        <v>0.84256912556854502</v>
      </c>
      <c r="D119" s="3">
        <v>0.45812522704998698</v>
      </c>
      <c r="E119" s="3" t="s">
        <v>397</v>
      </c>
      <c r="F119">
        <v>0.53214368911391696</v>
      </c>
      <c r="G119" s="3">
        <v>-0.78041931563567102</v>
      </c>
      <c r="H119" s="3" t="s">
        <v>507</v>
      </c>
      <c r="I119">
        <v>4.7816813950941998E-2</v>
      </c>
      <c r="J119" s="3">
        <v>0.758468354248652</v>
      </c>
      <c r="K119" s="3" t="s">
        <v>517</v>
      </c>
      <c r="L119" s="3">
        <v>0.985958813237513</v>
      </c>
      <c r="M119" s="3">
        <v>-0.50486697877403597</v>
      </c>
      <c r="N119" s="3" t="s">
        <v>399</v>
      </c>
      <c r="O119" s="3">
        <v>0.81477627382451701</v>
      </c>
      <c r="P119" s="3">
        <v>0.72367276163078098</v>
      </c>
      <c r="Q119" s="3" t="s">
        <v>306</v>
      </c>
    </row>
    <row r="120" spans="1:17" x14ac:dyDescent="0.2">
      <c r="A120" s="2" t="s">
        <v>272</v>
      </c>
      <c r="B120" t="s">
        <v>273</v>
      </c>
      <c r="C120">
        <v>0.91479256328419101</v>
      </c>
      <c r="D120" s="3">
        <v>0.47881300693395001</v>
      </c>
      <c r="E120" s="3" t="s">
        <v>398</v>
      </c>
      <c r="F120">
        <v>0.351905241262639</v>
      </c>
      <c r="G120" s="3">
        <v>-0.86109803284932895</v>
      </c>
      <c r="H120" s="3" t="s">
        <v>508</v>
      </c>
      <c r="I120">
        <v>1.8361134922362899E-2</v>
      </c>
      <c r="J120" s="3">
        <v>0.84445150306062899</v>
      </c>
      <c r="K120" s="3" t="s">
        <v>572</v>
      </c>
      <c r="L120" s="3">
        <v>0.98955817806402901</v>
      </c>
      <c r="M120" s="3">
        <v>-0.50486697877403597</v>
      </c>
      <c r="N120" s="3" t="s">
        <v>399</v>
      </c>
      <c r="O120" s="3">
        <v>0.762373021961401</v>
      </c>
      <c r="P120" s="3">
        <v>0.72367276163078098</v>
      </c>
      <c r="Q120" s="3" t="s">
        <v>306</v>
      </c>
    </row>
    <row r="121" spans="1:17" x14ac:dyDescent="0.2">
      <c r="A121" s="2">
        <v>21.4</v>
      </c>
      <c r="B121" t="s">
        <v>194</v>
      </c>
      <c r="C121">
        <v>0.63372346275064295</v>
      </c>
      <c r="D121" s="3">
        <v>-0.69203796227643</v>
      </c>
      <c r="E121" s="3" t="s">
        <v>399</v>
      </c>
      <c r="F121" s="1">
        <v>4.7565764450640403E-6</v>
      </c>
      <c r="G121" s="3">
        <v>-2.9392534678128399</v>
      </c>
      <c r="H121" s="3" t="s">
        <v>509</v>
      </c>
      <c r="I121" s="1">
        <v>7.1497075381860198E-6</v>
      </c>
      <c r="J121" s="3">
        <v>0.983282638666366</v>
      </c>
      <c r="K121" s="3" t="s">
        <v>557</v>
      </c>
      <c r="L121" s="3">
        <v>2.26190441524677E-2</v>
      </c>
      <c r="M121" s="3">
        <v>-1.4516660332786699</v>
      </c>
      <c r="N121" s="3" t="s">
        <v>698</v>
      </c>
      <c r="O121" s="3">
        <v>1.4294664316611101E-2</v>
      </c>
      <c r="P121" s="3">
        <v>1.53079576532409</v>
      </c>
      <c r="Q121" s="3" t="s">
        <v>777</v>
      </c>
    </row>
    <row r="122" spans="1:17" x14ac:dyDescent="0.2">
      <c r="A122" s="2" t="s">
        <v>231</v>
      </c>
      <c r="B122" t="s">
        <v>232</v>
      </c>
      <c r="C122">
        <v>0.81500463781581101</v>
      </c>
      <c r="D122" s="3">
        <v>4.9466739138351298E-2</v>
      </c>
      <c r="E122" s="3" t="s">
        <v>400</v>
      </c>
      <c r="F122">
        <v>7.5783935359706595E-2</v>
      </c>
      <c r="G122" s="3">
        <v>-1.23534416185928</v>
      </c>
      <c r="H122" s="3" t="s">
        <v>510</v>
      </c>
      <c r="I122">
        <v>2.2479989062567599E-3</v>
      </c>
      <c r="J122" s="3">
        <v>0.983282638666366</v>
      </c>
      <c r="K122" s="3" t="s">
        <v>557</v>
      </c>
      <c r="L122" s="3">
        <v>0.87352243291328902</v>
      </c>
      <c r="M122" s="3">
        <v>-0.47583976266505801</v>
      </c>
      <c r="N122" s="3" t="s">
        <v>699</v>
      </c>
      <c r="O122" s="3">
        <v>0.89447985771393601</v>
      </c>
      <c r="P122" s="3">
        <v>0.43917613609752998</v>
      </c>
      <c r="Q122" s="3" t="s">
        <v>349</v>
      </c>
    </row>
    <row r="123" spans="1:17" x14ac:dyDescent="0.2">
      <c r="A123" s="2" t="s">
        <v>233</v>
      </c>
      <c r="B123" t="s">
        <v>234</v>
      </c>
      <c r="C123">
        <v>0.81500463781581101</v>
      </c>
      <c r="D123" s="3">
        <v>5.1132417666344904E-3</v>
      </c>
      <c r="E123" s="3" t="s">
        <v>401</v>
      </c>
      <c r="F123">
        <v>0.29346617052095503</v>
      </c>
      <c r="G123" s="3">
        <v>-0.97302902171091998</v>
      </c>
      <c r="H123" s="3" t="s">
        <v>511</v>
      </c>
      <c r="I123">
        <v>1.55124139492103E-2</v>
      </c>
      <c r="J123" s="3">
        <v>0.91535349958453405</v>
      </c>
      <c r="K123" s="3" t="s">
        <v>572</v>
      </c>
      <c r="L123" s="3">
        <v>0.99691845907759702</v>
      </c>
      <c r="M123" s="3">
        <v>-0.34778314050339498</v>
      </c>
      <c r="N123" s="3" t="s">
        <v>700</v>
      </c>
      <c r="O123" s="3">
        <v>0.89447985771393601</v>
      </c>
      <c r="P123" s="3">
        <v>0.389168214301858</v>
      </c>
      <c r="Q123" s="3" t="s">
        <v>771</v>
      </c>
    </row>
    <row r="124" spans="1:17" x14ac:dyDescent="0.2">
      <c r="A124" s="2" t="s">
        <v>30</v>
      </c>
      <c r="B124" t="s">
        <v>31</v>
      </c>
      <c r="C124" s="1">
        <v>1.3049780047488699E-5</v>
      </c>
      <c r="D124" s="3">
        <v>-2.4716492456718999</v>
      </c>
      <c r="E124" s="3" t="s">
        <v>345</v>
      </c>
      <c r="F124" s="1">
        <v>2.7189863887866301E-6</v>
      </c>
      <c r="G124" s="3">
        <v>-6.5019729257157302</v>
      </c>
      <c r="H124" s="3" t="s">
        <v>338</v>
      </c>
      <c r="I124">
        <v>1.39849652749417E-2</v>
      </c>
      <c r="J124" s="3" t="s">
        <v>300</v>
      </c>
      <c r="K124" s="3" t="s">
        <v>300</v>
      </c>
      <c r="L124" s="4">
        <v>5.9302480518796703E-6</v>
      </c>
      <c r="M124" s="3">
        <v>-3.0484726579191399</v>
      </c>
      <c r="N124" s="3" t="s">
        <v>338</v>
      </c>
      <c r="O124" s="4">
        <v>9.9434682229726495E-6</v>
      </c>
      <c r="P124" s="3">
        <v>2.72165354266216</v>
      </c>
      <c r="Q124" s="3" t="s">
        <v>320</v>
      </c>
    </row>
    <row r="125" spans="1:17" x14ac:dyDescent="0.2">
      <c r="A125" s="2" t="s">
        <v>32</v>
      </c>
      <c r="B125" t="s">
        <v>33</v>
      </c>
      <c r="C125" s="1">
        <v>1.3049780047488699E-5</v>
      </c>
      <c r="D125" s="3">
        <v>-2.4716492456718999</v>
      </c>
      <c r="E125" s="3" t="s">
        <v>345</v>
      </c>
      <c r="F125" s="1">
        <v>2.7189863887866301E-6</v>
      </c>
      <c r="G125" s="3">
        <v>-6.5019729257157302</v>
      </c>
      <c r="H125" s="3" t="s">
        <v>338</v>
      </c>
      <c r="I125">
        <v>1.39849652749417E-2</v>
      </c>
      <c r="J125" s="3" t="s">
        <v>300</v>
      </c>
      <c r="K125" s="3" t="s">
        <v>300</v>
      </c>
      <c r="L125" s="4">
        <v>5.9302480518796703E-6</v>
      </c>
      <c r="M125" s="3">
        <v>-3.0484726579191399</v>
      </c>
      <c r="N125" s="3" t="s">
        <v>338</v>
      </c>
      <c r="O125" s="4">
        <v>9.9434682229726495E-6</v>
      </c>
      <c r="P125" s="3">
        <v>2.72165354266216</v>
      </c>
      <c r="Q125" s="3" t="s">
        <v>320</v>
      </c>
    </row>
    <row r="126" spans="1:17" x14ac:dyDescent="0.2">
      <c r="A126" s="2">
        <v>22</v>
      </c>
      <c r="B126" t="s">
        <v>34</v>
      </c>
      <c r="C126" s="1">
        <v>1.51527453470836E-5</v>
      </c>
      <c r="D126" s="3">
        <v>-0.159899904427627</v>
      </c>
      <c r="E126" s="3" t="s">
        <v>402</v>
      </c>
      <c r="F126">
        <v>5.8470727678942404E-3</v>
      </c>
      <c r="G126" s="3">
        <v>0.20343601403507999</v>
      </c>
      <c r="H126" s="3" t="s">
        <v>512</v>
      </c>
      <c r="I126">
        <v>4.6176220649599602E-3</v>
      </c>
      <c r="J126" s="3">
        <v>-0.37364093441936402</v>
      </c>
      <c r="K126" s="3" t="s">
        <v>612</v>
      </c>
      <c r="L126" s="4">
        <v>1.14156956187994E-6</v>
      </c>
      <c r="M126" s="3">
        <v>0.16927575569060099</v>
      </c>
      <c r="N126" s="3" t="s">
        <v>701</v>
      </c>
      <c r="O126" s="3">
        <v>0.68352933025396501</v>
      </c>
      <c r="P126" s="3">
        <v>-4.7410336605943501E-2</v>
      </c>
      <c r="Q126" s="3" t="s">
        <v>778</v>
      </c>
    </row>
    <row r="127" spans="1:17" x14ac:dyDescent="0.2">
      <c r="A127" s="2">
        <v>22.5</v>
      </c>
      <c r="B127" t="s">
        <v>235</v>
      </c>
      <c r="C127">
        <v>0.82463368738267895</v>
      </c>
      <c r="D127" s="3">
        <v>0.518042524099388</v>
      </c>
      <c r="E127" s="3" t="s">
        <v>403</v>
      </c>
      <c r="F127" s="1">
        <v>5.3508095679767497E-8</v>
      </c>
      <c r="G127" s="3">
        <v>1.1478833715307699</v>
      </c>
      <c r="H127" s="3" t="s">
        <v>513</v>
      </c>
      <c r="I127" s="1">
        <v>2.3008248831163201E-5</v>
      </c>
      <c r="J127" s="3">
        <v>-0.83339205789569903</v>
      </c>
      <c r="K127" s="3" t="s">
        <v>613</v>
      </c>
      <c r="L127" s="3">
        <v>0.37535855829498199</v>
      </c>
      <c r="M127" s="3">
        <v>0.43288058083728398</v>
      </c>
      <c r="N127" s="3" t="s">
        <v>702</v>
      </c>
      <c r="O127" s="3">
        <v>0.24254577418012899</v>
      </c>
      <c r="P127" s="3">
        <v>-1.8184512334857501</v>
      </c>
      <c r="Q127" s="3" t="s">
        <v>779</v>
      </c>
    </row>
    <row r="128" spans="1:17" x14ac:dyDescent="0.2">
      <c r="A128" s="2" t="s">
        <v>291</v>
      </c>
      <c r="B128" t="s">
        <v>292</v>
      </c>
      <c r="C128">
        <v>0.97682869582490295</v>
      </c>
      <c r="D128" s="3">
        <v>5.1354608226359802E-2</v>
      </c>
      <c r="E128" s="3" t="s">
        <v>383</v>
      </c>
      <c r="F128">
        <v>1.4692026662081E-2</v>
      </c>
      <c r="G128" s="3">
        <v>1.2323284942096899</v>
      </c>
      <c r="H128" s="3" t="s">
        <v>470</v>
      </c>
      <c r="I128">
        <v>4.8866171616699101E-2</v>
      </c>
      <c r="J128" s="3">
        <v>-1.13776500590389</v>
      </c>
      <c r="K128" s="3" t="s">
        <v>345</v>
      </c>
      <c r="L128" s="3">
        <v>0.45573223746173502</v>
      </c>
      <c r="M128" s="3">
        <v>0.56532046297883098</v>
      </c>
      <c r="N128" s="3" t="s">
        <v>627</v>
      </c>
      <c r="O128" s="3">
        <v>0.92348368040634599</v>
      </c>
      <c r="P128" s="3">
        <v>-0.107317148490224</v>
      </c>
      <c r="Q128" s="3" t="s">
        <v>331</v>
      </c>
    </row>
    <row r="129" spans="1:17" x14ac:dyDescent="0.2">
      <c r="A129" s="2" t="s">
        <v>137</v>
      </c>
      <c r="B129" t="s">
        <v>138</v>
      </c>
      <c r="C129">
        <v>7.4000583229199293E-2</v>
      </c>
      <c r="D129" s="3">
        <v>1.7059794261011501</v>
      </c>
      <c r="E129" s="3" t="s">
        <v>397</v>
      </c>
      <c r="F129">
        <v>2.0856547107620401E-3</v>
      </c>
      <c r="G129" s="3">
        <v>2.4882355139298902</v>
      </c>
      <c r="H129" s="3" t="s">
        <v>514</v>
      </c>
      <c r="I129">
        <v>0.529569819047501</v>
      </c>
      <c r="J129" s="3">
        <v>-1.13625326575219</v>
      </c>
      <c r="K129" s="3" t="s">
        <v>371</v>
      </c>
      <c r="L129" s="3">
        <v>0.97775180165484399</v>
      </c>
      <c r="M129" s="3">
        <v>0.30262677807594801</v>
      </c>
      <c r="N129" s="3" t="s">
        <v>330</v>
      </c>
      <c r="O129" s="4">
        <v>4.84004631496675E-4</v>
      </c>
      <c r="P129" s="3">
        <v>-3.0628370756382899</v>
      </c>
      <c r="Q129" s="3" t="s">
        <v>324</v>
      </c>
    </row>
    <row r="130" spans="1:17" x14ac:dyDescent="0.2">
      <c r="A130" s="2" t="s">
        <v>147</v>
      </c>
      <c r="B130" t="s">
        <v>148</v>
      </c>
      <c r="C130">
        <v>0.12553051793449299</v>
      </c>
      <c r="D130" s="3" t="s">
        <v>300</v>
      </c>
      <c r="E130" s="3" t="s">
        <v>300</v>
      </c>
      <c r="F130">
        <v>6.0041384759954297E-3</v>
      </c>
      <c r="G130" s="3">
        <v>3.1769735657787099</v>
      </c>
      <c r="H130" s="3" t="s">
        <v>396</v>
      </c>
      <c r="I130">
        <v>8.6998734416098098E-3</v>
      </c>
      <c r="J130" s="3">
        <v>-1.8382645780506399</v>
      </c>
      <c r="K130" s="3" t="s">
        <v>345</v>
      </c>
      <c r="L130" s="3">
        <v>0.74808244286644598</v>
      </c>
      <c r="M130" s="3">
        <v>1.88412555465613</v>
      </c>
      <c r="N130" s="3" t="s">
        <v>417</v>
      </c>
      <c r="O130" s="4">
        <v>8.0557073458110203E-4</v>
      </c>
      <c r="P130" s="3">
        <v>-3.7002922818294399</v>
      </c>
      <c r="Q130" s="3" t="s">
        <v>528</v>
      </c>
    </row>
    <row r="131" spans="1:17" x14ac:dyDescent="0.2">
      <c r="A131" s="2">
        <v>22.6</v>
      </c>
      <c r="B131" t="s">
        <v>127</v>
      </c>
      <c r="C131">
        <v>4.8632913082650601E-2</v>
      </c>
      <c r="D131" s="3">
        <v>-0.18206963347045199</v>
      </c>
      <c r="E131" s="3" t="s">
        <v>404</v>
      </c>
      <c r="F131">
        <v>4.68363240666557E-2</v>
      </c>
      <c r="G131" s="3">
        <v>0.36743879973905302</v>
      </c>
      <c r="H131" s="3" t="s">
        <v>515</v>
      </c>
      <c r="I131">
        <v>1.8361134922362899E-2</v>
      </c>
      <c r="J131" s="3">
        <v>-0.37230668840817799</v>
      </c>
      <c r="K131" s="3" t="s">
        <v>614</v>
      </c>
      <c r="L131" s="3">
        <v>2.6265927870434999E-3</v>
      </c>
      <c r="M131" s="3">
        <v>0.25921593156098499</v>
      </c>
      <c r="N131" s="3" t="s">
        <v>703</v>
      </c>
      <c r="O131" s="3">
        <v>0.91439176383908205</v>
      </c>
      <c r="P131" s="3">
        <v>9.2853164555305595E-2</v>
      </c>
      <c r="Q131" s="3" t="s">
        <v>780</v>
      </c>
    </row>
    <row r="132" spans="1:17" x14ac:dyDescent="0.2">
      <c r="A132" s="2" t="s">
        <v>135</v>
      </c>
      <c r="B132" t="s">
        <v>136</v>
      </c>
      <c r="C132">
        <v>7.3166261742065003E-2</v>
      </c>
      <c r="D132" s="3">
        <v>-0.193145359254801</v>
      </c>
      <c r="E132" s="3" t="s">
        <v>405</v>
      </c>
      <c r="F132">
        <v>5.9731039543871503E-2</v>
      </c>
      <c r="G132" s="3">
        <v>0.56453329175176303</v>
      </c>
      <c r="H132" s="3" t="s">
        <v>516</v>
      </c>
      <c r="I132">
        <v>4.23748013075105E-2</v>
      </c>
      <c r="J132" s="3">
        <v>-0.47081278436220902</v>
      </c>
      <c r="K132" s="3" t="s">
        <v>615</v>
      </c>
      <c r="L132" s="3">
        <v>1.8547073067300301E-2</v>
      </c>
      <c r="M132" s="3">
        <v>0.46434932050532701</v>
      </c>
      <c r="N132" s="3" t="s">
        <v>704</v>
      </c>
      <c r="O132" s="3">
        <v>0.97935349369368196</v>
      </c>
      <c r="P132" s="3">
        <v>-3.9204685852914499E-2</v>
      </c>
      <c r="Q132" s="3" t="s">
        <v>781</v>
      </c>
    </row>
    <row r="133" spans="1:17" x14ac:dyDescent="0.2">
      <c r="A133" s="2" t="s">
        <v>119</v>
      </c>
      <c r="B133" t="s">
        <v>120</v>
      </c>
      <c r="C133">
        <v>3.4241517143399403E-2</v>
      </c>
      <c r="D133" s="3">
        <v>-0.41917717315654202</v>
      </c>
      <c r="E133" s="3" t="s">
        <v>406</v>
      </c>
      <c r="F133">
        <v>0.42818863704982801</v>
      </c>
      <c r="G133" s="3">
        <v>0.34696607496880899</v>
      </c>
      <c r="H133" s="3" t="s">
        <v>517</v>
      </c>
      <c r="I133">
        <v>0.345506072502548</v>
      </c>
      <c r="J133" s="3">
        <v>-0.78926028588861596</v>
      </c>
      <c r="K133" s="3" t="s">
        <v>338</v>
      </c>
      <c r="L133" s="3">
        <v>0.190354151785187</v>
      </c>
      <c r="M133" s="3">
        <v>0.38600496697412701</v>
      </c>
      <c r="N133" s="3" t="s">
        <v>306</v>
      </c>
      <c r="O133" s="3">
        <v>0.92348368040634599</v>
      </c>
      <c r="P133" s="3">
        <v>0.69645576330517001</v>
      </c>
      <c r="Q133" s="3" t="s">
        <v>627</v>
      </c>
    </row>
    <row r="134" spans="1:17" x14ac:dyDescent="0.2">
      <c r="A134" s="2">
        <v>23</v>
      </c>
      <c r="B134" t="s">
        <v>246</v>
      </c>
      <c r="C134">
        <v>0.84160296819888802</v>
      </c>
      <c r="D134" s="3">
        <v>-0.107832826028046</v>
      </c>
      <c r="E134" s="3" t="s">
        <v>407</v>
      </c>
      <c r="F134">
        <v>4.3805791773979903E-3</v>
      </c>
      <c r="G134" s="3">
        <v>0.353618749276496</v>
      </c>
      <c r="H134" s="3" t="s">
        <v>518</v>
      </c>
      <c r="I134">
        <v>5.16383519841552E-4</v>
      </c>
      <c r="J134" s="3">
        <v>-0.34954280121318099</v>
      </c>
      <c r="K134" s="3" t="s">
        <v>616</v>
      </c>
      <c r="L134" s="3">
        <v>1.1777852487298599E-2</v>
      </c>
      <c r="M134" s="3">
        <v>0.14203984003916101</v>
      </c>
      <c r="N134" s="3" t="s">
        <v>705</v>
      </c>
      <c r="O134" s="3">
        <v>0.671046318386884</v>
      </c>
      <c r="P134" s="3">
        <v>-5.1860865839043903E-2</v>
      </c>
      <c r="Q134" s="3" t="s">
        <v>782</v>
      </c>
    </row>
    <row r="135" spans="1:17" x14ac:dyDescent="0.2">
      <c r="A135" s="2">
        <v>24</v>
      </c>
      <c r="B135" t="s">
        <v>78</v>
      </c>
      <c r="C135">
        <v>8.6127771836448704E-3</v>
      </c>
      <c r="D135" s="3">
        <v>0.23209492560337699</v>
      </c>
      <c r="E135" s="3" t="s">
        <v>408</v>
      </c>
      <c r="F135" s="1">
        <v>2.0447937294331298E-12</v>
      </c>
      <c r="G135" s="3">
        <v>-0.90429286071785497</v>
      </c>
      <c r="H135" s="3" t="s">
        <v>519</v>
      </c>
      <c r="I135">
        <v>0</v>
      </c>
      <c r="J135" s="3">
        <v>0.31049806494667798</v>
      </c>
      <c r="K135" s="3" t="s">
        <v>617</v>
      </c>
      <c r="L135" s="4">
        <v>7.5934312949806E-11</v>
      </c>
      <c r="M135" s="3">
        <v>-0.51990542579028898</v>
      </c>
      <c r="N135" s="3" t="s">
        <v>706</v>
      </c>
      <c r="O135" s="3">
        <v>0.35978619473023399</v>
      </c>
      <c r="P135" s="3">
        <v>0.16280859062766601</v>
      </c>
      <c r="Q135" s="3" t="s">
        <v>783</v>
      </c>
    </row>
    <row r="136" spans="1:17" x14ac:dyDescent="0.2">
      <c r="A136" s="2">
        <v>24.1</v>
      </c>
      <c r="B136" t="s">
        <v>220</v>
      </c>
      <c r="C136">
        <v>0.76193735927335204</v>
      </c>
      <c r="D136" s="3">
        <v>0.13969445308703399</v>
      </c>
      <c r="E136" s="3" t="s">
        <v>409</v>
      </c>
      <c r="F136">
        <v>0.39653285022592999</v>
      </c>
      <c r="G136" s="3">
        <v>-0.48468930585605002</v>
      </c>
      <c r="H136" s="3" t="s">
        <v>520</v>
      </c>
      <c r="I136">
        <v>6.9992237924757698E-4</v>
      </c>
      <c r="J136" s="3">
        <v>0.23326343465029101</v>
      </c>
      <c r="K136" s="3" t="s">
        <v>618</v>
      </c>
      <c r="L136" s="3">
        <v>0.88627819565753596</v>
      </c>
      <c r="M136" s="3">
        <v>-0.13962882421657899</v>
      </c>
      <c r="N136" s="3" t="s">
        <v>707</v>
      </c>
      <c r="O136" s="3">
        <v>0.93231034981571603</v>
      </c>
      <c r="P136" s="3">
        <v>0.24000928618041101</v>
      </c>
      <c r="Q136" s="3" t="s">
        <v>784</v>
      </c>
    </row>
    <row r="137" spans="1:17" x14ac:dyDescent="0.2">
      <c r="A137" s="2" t="s">
        <v>289</v>
      </c>
      <c r="B137" t="s">
        <v>290</v>
      </c>
      <c r="C137">
        <v>0.97682869582490295</v>
      </c>
      <c r="D137" s="3">
        <v>-0.37583731403589099</v>
      </c>
      <c r="E137" s="3" t="s">
        <v>347</v>
      </c>
      <c r="F137">
        <v>3.5343101739061397E-2</v>
      </c>
      <c r="G137" s="3">
        <v>-0.89984609969161899</v>
      </c>
      <c r="H137" s="3" t="s">
        <v>339</v>
      </c>
      <c r="I137">
        <v>5.3685106661927703E-2</v>
      </c>
      <c r="J137" s="3">
        <v>0.75991832847752505</v>
      </c>
      <c r="K137" s="3" t="s">
        <v>619</v>
      </c>
      <c r="L137" s="3">
        <v>0.499106768467517</v>
      </c>
      <c r="M137" s="3">
        <v>-0.49388678648134698</v>
      </c>
      <c r="N137" s="3" t="s">
        <v>384</v>
      </c>
      <c r="O137" s="3">
        <v>0.859610039689366</v>
      </c>
      <c r="P137" s="3">
        <v>-0.41061546548525701</v>
      </c>
      <c r="Q137" s="3" t="s">
        <v>718</v>
      </c>
    </row>
    <row r="138" spans="1:17" x14ac:dyDescent="0.2">
      <c r="A138" s="2" t="s">
        <v>197</v>
      </c>
      <c r="B138" t="s">
        <v>198</v>
      </c>
      <c r="C138">
        <v>0.659915009033328</v>
      </c>
      <c r="D138" s="3">
        <v>0.232772976417086</v>
      </c>
      <c r="E138" s="3" t="s">
        <v>410</v>
      </c>
      <c r="F138">
        <v>0.60123544322993006</v>
      </c>
      <c r="G138" s="3">
        <v>-0.72495743620141995</v>
      </c>
      <c r="H138" s="3" t="s">
        <v>521</v>
      </c>
      <c r="I138">
        <v>3.1546450307365398E-3</v>
      </c>
      <c r="J138" s="3">
        <v>0.35423495771456698</v>
      </c>
      <c r="K138" s="3" t="s">
        <v>620</v>
      </c>
      <c r="L138" s="3">
        <v>0.71685504094191499</v>
      </c>
      <c r="M138" s="3">
        <v>-0.346021411368789</v>
      </c>
      <c r="N138" s="3" t="s">
        <v>708</v>
      </c>
      <c r="O138" s="3">
        <v>0.22252815460738501</v>
      </c>
      <c r="P138" s="3">
        <v>0.60007585198990798</v>
      </c>
      <c r="Q138" s="3" t="s">
        <v>671</v>
      </c>
    </row>
    <row r="139" spans="1:17" x14ac:dyDescent="0.2">
      <c r="A139" s="2" t="s">
        <v>107</v>
      </c>
      <c r="B139" t="s">
        <v>108</v>
      </c>
      <c r="C139">
        <v>2.1174959458220202E-2</v>
      </c>
      <c r="D139" s="3">
        <v>0.32401189219545001</v>
      </c>
      <c r="E139" s="3" t="s">
        <v>411</v>
      </c>
      <c r="F139">
        <v>0.98010008943573601</v>
      </c>
      <c r="G139" s="3">
        <v>-0.26974834771473999</v>
      </c>
      <c r="H139" s="3" t="s">
        <v>522</v>
      </c>
      <c r="I139">
        <v>0.219993524513386</v>
      </c>
      <c r="J139" s="3">
        <v>0.43637225062176199</v>
      </c>
      <c r="K139" s="3" t="s">
        <v>621</v>
      </c>
      <c r="L139" s="3">
        <v>0.95410206421816202</v>
      </c>
      <c r="M139" s="3">
        <v>-0.161087457243832</v>
      </c>
      <c r="N139" s="3" t="s">
        <v>709</v>
      </c>
      <c r="O139" s="3">
        <v>0.88895579419160398</v>
      </c>
      <c r="P139" s="3">
        <v>0.28407148819776601</v>
      </c>
      <c r="Q139" s="3" t="s">
        <v>584</v>
      </c>
    </row>
    <row r="140" spans="1:17" x14ac:dyDescent="0.2">
      <c r="A140" s="2" t="s">
        <v>46</v>
      </c>
      <c r="B140" t="s">
        <v>47</v>
      </c>
      <c r="C140">
        <v>6.9178580647682303E-4</v>
      </c>
      <c r="D140" s="3">
        <v>0.72696407422949305</v>
      </c>
      <c r="E140" s="3" t="s">
        <v>320</v>
      </c>
      <c r="F140">
        <v>0.94342082588097798</v>
      </c>
      <c r="G140" s="3">
        <v>-0.56308136118519903</v>
      </c>
      <c r="H140" s="3" t="s">
        <v>398</v>
      </c>
      <c r="I140">
        <v>7.8748810632973801E-2</v>
      </c>
      <c r="J140" s="3">
        <v>0.78641392784303998</v>
      </c>
      <c r="K140" s="3" t="s">
        <v>622</v>
      </c>
      <c r="L140" s="3">
        <v>0.80958739158192505</v>
      </c>
      <c r="M140" s="3">
        <v>-0.36839656448990099</v>
      </c>
      <c r="N140" s="3" t="s">
        <v>710</v>
      </c>
      <c r="O140" s="3">
        <v>0.91368879903696998</v>
      </c>
      <c r="P140" s="3">
        <v>-0.85714758992648898</v>
      </c>
      <c r="Q140" s="3" t="s">
        <v>346</v>
      </c>
    </row>
    <row r="141" spans="1:17" x14ac:dyDescent="0.2">
      <c r="A141" s="2" t="s">
        <v>210</v>
      </c>
      <c r="B141" t="s">
        <v>211</v>
      </c>
      <c r="C141">
        <v>0.74362149224788399</v>
      </c>
      <c r="D141" s="3">
        <v>5.6812210273100301E-2</v>
      </c>
      <c r="E141" s="3" t="s">
        <v>412</v>
      </c>
      <c r="F141">
        <v>0.12368275062171</v>
      </c>
      <c r="G141" s="3">
        <v>-1.21810061539532</v>
      </c>
      <c r="H141" s="3" t="s">
        <v>523</v>
      </c>
      <c r="I141">
        <v>4.23748013075105E-2</v>
      </c>
      <c r="J141" s="3">
        <v>0.19742739852810501</v>
      </c>
      <c r="K141" s="3" t="s">
        <v>477</v>
      </c>
      <c r="L141" s="3">
        <v>0.50702583763283504</v>
      </c>
      <c r="M141" s="3">
        <v>-0.53936145431760796</v>
      </c>
      <c r="N141" s="3" t="s">
        <v>711</v>
      </c>
      <c r="O141" s="3">
        <v>0.19512006245862201</v>
      </c>
      <c r="P141" s="3">
        <v>0.89852441779359704</v>
      </c>
      <c r="Q141" s="3" t="s">
        <v>702</v>
      </c>
    </row>
    <row r="142" spans="1:17" x14ac:dyDescent="0.2">
      <c r="A142" s="2" t="s">
        <v>202</v>
      </c>
      <c r="B142" t="s">
        <v>203</v>
      </c>
      <c r="C142">
        <v>0.73141013968908597</v>
      </c>
      <c r="D142" s="3">
        <v>4.08257981728124E-2</v>
      </c>
      <c r="E142" s="3" t="s">
        <v>413</v>
      </c>
      <c r="F142">
        <v>1.8053694687504599E-3</v>
      </c>
      <c r="G142" s="3">
        <v>-1.7676852746096701</v>
      </c>
      <c r="H142" s="3" t="s">
        <v>524</v>
      </c>
      <c r="I142">
        <v>1.52416554028639E-2</v>
      </c>
      <c r="J142" s="3">
        <v>0.435713817698407</v>
      </c>
      <c r="K142" s="3" t="s">
        <v>341</v>
      </c>
      <c r="L142" s="3">
        <v>1.7751466875943599E-2</v>
      </c>
      <c r="M142" s="3">
        <v>-1.0112723883850601</v>
      </c>
      <c r="N142" s="3" t="s">
        <v>370</v>
      </c>
      <c r="O142" s="3">
        <v>6.3916214663574597E-3</v>
      </c>
      <c r="P142" s="3">
        <v>1.00031659454375</v>
      </c>
      <c r="Q142" s="3" t="s">
        <v>785</v>
      </c>
    </row>
    <row r="143" spans="1:17" x14ac:dyDescent="0.2">
      <c r="A143" s="2">
        <v>24.2</v>
      </c>
      <c r="B143" t="s">
        <v>168</v>
      </c>
      <c r="C143">
        <v>0.37166795988720602</v>
      </c>
      <c r="D143" s="3">
        <v>0.12780285250912399</v>
      </c>
      <c r="E143" s="3" t="s">
        <v>414</v>
      </c>
      <c r="F143" s="1">
        <v>1.6424335701994E-9</v>
      </c>
      <c r="G143" s="3">
        <v>-1.02078585189154</v>
      </c>
      <c r="H143" s="3" t="s">
        <v>525</v>
      </c>
      <c r="I143" s="1">
        <v>3.46749295943027E-11</v>
      </c>
      <c r="J143" s="3">
        <v>0.27649817932877802</v>
      </c>
      <c r="K143" s="3" t="s">
        <v>623</v>
      </c>
      <c r="L143" s="4">
        <v>1.13043579813792E-7</v>
      </c>
      <c r="M143" s="3">
        <v>-0.59448642514816297</v>
      </c>
      <c r="N143" s="3" t="s">
        <v>712</v>
      </c>
      <c r="O143" s="3">
        <v>2.4362742650414899E-2</v>
      </c>
      <c r="P143" s="3">
        <v>0.234192692191004</v>
      </c>
      <c r="Q143" s="3" t="s">
        <v>786</v>
      </c>
    </row>
    <row r="144" spans="1:17" x14ac:dyDescent="0.2">
      <c r="A144" s="2" t="s">
        <v>278</v>
      </c>
      <c r="B144" t="s">
        <v>279</v>
      </c>
      <c r="C144">
        <v>0.95351687205963898</v>
      </c>
      <c r="D144" s="3">
        <v>0.18561783135055801</v>
      </c>
      <c r="E144" s="3" t="s">
        <v>415</v>
      </c>
      <c r="F144" s="1">
        <v>4.41245518289565E-6</v>
      </c>
      <c r="G144" s="3">
        <v>-1.30668875343832</v>
      </c>
      <c r="H144" s="3" t="s">
        <v>526</v>
      </c>
      <c r="I144">
        <v>1.84743398466617E-4</v>
      </c>
      <c r="J144" s="3">
        <v>1.0118402072761801</v>
      </c>
      <c r="K144" s="3" t="s">
        <v>467</v>
      </c>
      <c r="L144" s="3">
        <v>3.54573086769139E-2</v>
      </c>
      <c r="M144" s="3">
        <v>-0.88160655780892405</v>
      </c>
      <c r="N144" s="3" t="s">
        <v>713</v>
      </c>
      <c r="O144" s="3">
        <v>0.67302114054366202</v>
      </c>
      <c r="P144" s="3">
        <v>0.34892868634762098</v>
      </c>
      <c r="Q144" s="3" t="s">
        <v>621</v>
      </c>
    </row>
    <row r="145" spans="1:17" x14ac:dyDescent="0.2">
      <c r="A145" s="2" t="s">
        <v>280</v>
      </c>
      <c r="B145" t="s">
        <v>281</v>
      </c>
      <c r="C145">
        <v>0.95404554998394697</v>
      </c>
      <c r="D145" s="3">
        <v>0.234366660937285</v>
      </c>
      <c r="E145" s="3" t="s">
        <v>416</v>
      </c>
      <c r="F145">
        <v>2.5003182665152502E-4</v>
      </c>
      <c r="G145" s="3">
        <v>-1.3513060268611701</v>
      </c>
      <c r="H145" s="3" t="s">
        <v>527</v>
      </c>
      <c r="I145">
        <v>1.48891275836162E-4</v>
      </c>
      <c r="J145" s="3">
        <v>1.1103064981955599</v>
      </c>
      <c r="K145" s="3" t="s">
        <v>367</v>
      </c>
      <c r="L145" s="3">
        <v>0.32432123365794402</v>
      </c>
      <c r="M145" s="3">
        <v>-0.57055040949679803</v>
      </c>
      <c r="N145" s="3" t="s">
        <v>714</v>
      </c>
      <c r="O145" s="3">
        <v>0.87953227845176896</v>
      </c>
      <c r="P145" s="3">
        <v>0.211249660749142</v>
      </c>
      <c r="Q145" s="3" t="s">
        <v>787</v>
      </c>
    </row>
    <row r="146" spans="1:17" x14ac:dyDescent="0.2">
      <c r="A146" s="2" t="s">
        <v>158</v>
      </c>
      <c r="B146" t="s">
        <v>159</v>
      </c>
      <c r="C146">
        <v>0.24671583548998399</v>
      </c>
      <c r="D146" s="3">
        <v>0.943444826691335</v>
      </c>
      <c r="E146" s="3" t="s">
        <v>396</v>
      </c>
      <c r="F146">
        <v>0.42148429193131898</v>
      </c>
      <c r="G146" s="3">
        <v>-1.1028165661390401</v>
      </c>
      <c r="H146" s="3" t="s">
        <v>394</v>
      </c>
      <c r="I146">
        <v>1.94243003731327E-2</v>
      </c>
      <c r="J146" s="3">
        <v>1.4193973794714001</v>
      </c>
      <c r="K146" s="3" t="s">
        <v>470</v>
      </c>
      <c r="L146" s="3">
        <v>0.71685504094191499</v>
      </c>
      <c r="M146" s="3">
        <v>-0.34424907143521599</v>
      </c>
      <c r="N146" s="3" t="s">
        <v>394</v>
      </c>
      <c r="O146" s="3">
        <v>0.71098856208767403</v>
      </c>
      <c r="P146" s="3">
        <v>-0.47310757218170502</v>
      </c>
      <c r="Q146" s="3" t="s">
        <v>650</v>
      </c>
    </row>
    <row r="147" spans="1:17" x14ac:dyDescent="0.2">
      <c r="A147" s="2" t="s">
        <v>294</v>
      </c>
      <c r="B147" t="s">
        <v>295</v>
      </c>
      <c r="C147">
        <v>0.97964055640666503</v>
      </c>
      <c r="D147" s="3">
        <v>0.66863060306865896</v>
      </c>
      <c r="E147" s="3" t="s">
        <v>417</v>
      </c>
      <c r="F147">
        <v>1.1039899580436399E-2</v>
      </c>
      <c r="G147" s="3">
        <v>-2.2284078660724802</v>
      </c>
      <c r="H147" s="3" t="s">
        <v>528</v>
      </c>
      <c r="I147">
        <v>1.3469127082689301E-2</v>
      </c>
      <c r="J147" s="3">
        <v>1.35131089175488</v>
      </c>
      <c r="K147" s="3" t="s">
        <v>565</v>
      </c>
      <c r="L147" s="3">
        <v>6.7117880462410198E-2</v>
      </c>
      <c r="M147" s="3">
        <v>-0.98314934271936705</v>
      </c>
      <c r="N147" s="3" t="s">
        <v>329</v>
      </c>
      <c r="O147" s="3">
        <v>0.48055827744059398</v>
      </c>
      <c r="P147" s="3">
        <v>0.78022978564013101</v>
      </c>
      <c r="Q147" s="3" t="s">
        <v>565</v>
      </c>
    </row>
    <row r="148" spans="1:17" x14ac:dyDescent="0.2">
      <c r="A148" s="2" t="s">
        <v>240</v>
      </c>
      <c r="B148" t="s">
        <v>241</v>
      </c>
      <c r="C148">
        <v>0.83885503534168604</v>
      </c>
      <c r="D148" s="3">
        <v>-0.115321335164186</v>
      </c>
      <c r="E148" s="3" t="s">
        <v>418</v>
      </c>
      <c r="F148">
        <v>9.3017188857751204E-3</v>
      </c>
      <c r="G148" s="3">
        <v>-1.3594858303372399</v>
      </c>
      <c r="H148" s="3" t="s">
        <v>529</v>
      </c>
      <c r="I148">
        <v>1.47671225371344E-3</v>
      </c>
      <c r="J148" s="3">
        <v>0.29247124726538898</v>
      </c>
      <c r="K148" s="3" t="s">
        <v>624</v>
      </c>
      <c r="L148" s="3">
        <v>3.0286695436396002E-2</v>
      </c>
      <c r="M148" s="3">
        <v>-0.62850703914920003</v>
      </c>
      <c r="N148" s="3" t="s">
        <v>715</v>
      </c>
      <c r="O148" s="3">
        <v>0.68433814491834499</v>
      </c>
      <c r="P148" s="3">
        <v>0.51809054831186396</v>
      </c>
      <c r="Q148" s="3" t="s">
        <v>788</v>
      </c>
    </row>
    <row r="149" spans="1:17" x14ac:dyDescent="0.2">
      <c r="A149" s="2" t="s">
        <v>276</v>
      </c>
      <c r="B149" t="s">
        <v>277</v>
      </c>
      <c r="C149">
        <v>0.92960708181868501</v>
      </c>
      <c r="D149" s="3">
        <v>1.25679323726936E-2</v>
      </c>
      <c r="E149" s="3" t="s">
        <v>419</v>
      </c>
      <c r="F149" s="1">
        <v>4.5260112665131399E-5</v>
      </c>
      <c r="G149" s="3">
        <v>-1.8949684572873799</v>
      </c>
      <c r="H149" s="3" t="s">
        <v>432</v>
      </c>
      <c r="I149" s="1">
        <v>1.8481884567638899E-5</v>
      </c>
      <c r="J149" s="3">
        <v>0.89017048744776095</v>
      </c>
      <c r="K149" s="3" t="s">
        <v>625</v>
      </c>
      <c r="L149" s="3">
        <v>6.7117880462410198E-2</v>
      </c>
      <c r="M149" s="3">
        <v>-0.61683585646263706</v>
      </c>
      <c r="N149" s="3" t="s">
        <v>716</v>
      </c>
      <c r="O149" s="3">
        <v>0.68863232837249999</v>
      </c>
      <c r="P149" s="3">
        <v>-6.3657451232548901E-2</v>
      </c>
      <c r="Q149" s="3" t="s">
        <v>789</v>
      </c>
    </row>
    <row r="150" spans="1:17" x14ac:dyDescent="0.2">
      <c r="A150" s="2" t="s">
        <v>268</v>
      </c>
      <c r="B150" t="s">
        <v>269</v>
      </c>
      <c r="C150">
        <v>0.90787324058597096</v>
      </c>
      <c r="D150" s="3">
        <v>-0.18471076729931701</v>
      </c>
      <c r="E150" s="3" t="s">
        <v>331</v>
      </c>
      <c r="F150">
        <v>0.10214814902104299</v>
      </c>
      <c r="G150" s="3">
        <v>-2.33030633101257</v>
      </c>
      <c r="H150" s="3" t="s">
        <v>528</v>
      </c>
      <c r="I150">
        <v>2.57327975066006E-2</v>
      </c>
      <c r="J150" s="3">
        <v>1.26754699563736</v>
      </c>
      <c r="K150" s="3" t="s">
        <v>396</v>
      </c>
      <c r="L150" s="3">
        <v>0.75604342344259701</v>
      </c>
      <c r="M150" s="3">
        <v>-0.48239105748969302</v>
      </c>
      <c r="N150" s="3" t="s">
        <v>534</v>
      </c>
      <c r="O150" s="3">
        <v>0.859610039689366</v>
      </c>
      <c r="P150" s="3">
        <v>3.0609096698948499E-2</v>
      </c>
      <c r="Q150" s="3" t="s">
        <v>534</v>
      </c>
    </row>
    <row r="151" spans="1:17" x14ac:dyDescent="0.2">
      <c r="A151" s="2" t="s">
        <v>282</v>
      </c>
      <c r="B151" t="s">
        <v>283</v>
      </c>
      <c r="C151">
        <v>0.96371835309978404</v>
      </c>
      <c r="D151" s="3">
        <v>0.47424328143393102</v>
      </c>
      <c r="E151" s="3" t="s">
        <v>420</v>
      </c>
      <c r="F151">
        <v>4.70941302454728E-2</v>
      </c>
      <c r="G151" s="3">
        <v>-2.4396109984885199</v>
      </c>
      <c r="H151" s="3" t="s">
        <v>530</v>
      </c>
      <c r="I151">
        <v>0.162539286200936</v>
      </c>
      <c r="J151" s="3">
        <v>0.25794582310627401</v>
      </c>
      <c r="K151" s="3" t="s">
        <v>397</v>
      </c>
      <c r="L151" s="3">
        <v>2.34554081858168E-3</v>
      </c>
      <c r="M151" s="3">
        <v>-1.5440137124005899</v>
      </c>
      <c r="N151" s="3" t="s">
        <v>343</v>
      </c>
      <c r="O151" s="3">
        <v>7.0198568385189397E-3</v>
      </c>
      <c r="P151" s="3">
        <v>0.88546473896614297</v>
      </c>
      <c r="Q151" s="3" t="s">
        <v>641</v>
      </c>
    </row>
    <row r="152" spans="1:17" x14ac:dyDescent="0.2">
      <c r="A152" s="2" t="s">
        <v>180</v>
      </c>
      <c r="B152" t="s">
        <v>181</v>
      </c>
      <c r="C152">
        <v>0.469542773914158</v>
      </c>
      <c r="D152" s="3" t="s">
        <v>300</v>
      </c>
      <c r="E152" s="3" t="s">
        <v>300</v>
      </c>
      <c r="F152">
        <v>2.8134251651850999E-2</v>
      </c>
      <c r="G152" s="3">
        <v>-6.4795036156414696</v>
      </c>
      <c r="H152" s="3" t="s">
        <v>531</v>
      </c>
      <c r="I152">
        <v>6.0741031661910097E-2</v>
      </c>
      <c r="J152" s="3" t="s">
        <v>300</v>
      </c>
      <c r="K152" s="3" t="s">
        <v>300</v>
      </c>
      <c r="L152" s="3">
        <v>3.5496448590311501E-2</v>
      </c>
      <c r="M152" s="3">
        <v>-3.5657406625866099</v>
      </c>
      <c r="N152" s="3" t="s">
        <v>531</v>
      </c>
      <c r="O152" s="3">
        <v>5.9332063867524598E-2</v>
      </c>
      <c r="P152" s="3">
        <v>2.17985470255823</v>
      </c>
      <c r="Q152" s="3" t="s">
        <v>627</v>
      </c>
    </row>
    <row r="153" spans="1:17" x14ac:dyDescent="0.2">
      <c r="A153" s="2">
        <v>24.3</v>
      </c>
      <c r="B153" t="s">
        <v>116</v>
      </c>
      <c r="C153">
        <v>2.4775851767751499E-2</v>
      </c>
      <c r="D153" s="3">
        <v>0.78520071303210304</v>
      </c>
      <c r="E153" s="3" t="s">
        <v>421</v>
      </c>
      <c r="F153">
        <v>3.4619887544326801E-2</v>
      </c>
      <c r="G153" s="3">
        <v>-1.2043581429743599</v>
      </c>
      <c r="H153" s="3" t="s">
        <v>532</v>
      </c>
      <c r="I153" s="1">
        <v>2.1862535856935001E-5</v>
      </c>
      <c r="J153" s="3">
        <v>0.65246930956919602</v>
      </c>
      <c r="K153" s="3" t="s">
        <v>626</v>
      </c>
      <c r="L153" s="4">
        <v>4.7775230825160901E-5</v>
      </c>
      <c r="M153" s="3">
        <v>-0.72381160867349104</v>
      </c>
      <c r="N153" s="3" t="s">
        <v>717</v>
      </c>
      <c r="O153" s="3">
        <v>0.88003459183830302</v>
      </c>
      <c r="P153" s="3">
        <v>-0.23974203218974099</v>
      </c>
      <c r="Q153" s="3" t="s">
        <v>790</v>
      </c>
    </row>
    <row r="154" spans="1:17" x14ac:dyDescent="0.2">
      <c r="A154" s="2" t="s">
        <v>270</v>
      </c>
      <c r="B154" t="s">
        <v>271</v>
      </c>
      <c r="C154">
        <v>0.91479256328419101</v>
      </c>
      <c r="D154" s="3">
        <v>1.4487878678556201</v>
      </c>
      <c r="E154" s="3" t="s">
        <v>379</v>
      </c>
      <c r="F154" s="1">
        <v>4.9067632329662797E-6</v>
      </c>
      <c r="G154" s="3">
        <v>-4.03182183870355</v>
      </c>
      <c r="H154" s="3" t="s">
        <v>323</v>
      </c>
      <c r="I154">
        <v>1.00145456905617E-3</v>
      </c>
      <c r="J154" s="3">
        <v>2.2802184153810101</v>
      </c>
      <c r="K154" s="3" t="s">
        <v>627</v>
      </c>
      <c r="L154" s="4">
        <v>1.3694769956494601E-4</v>
      </c>
      <c r="M154" s="3">
        <v>-1.9096337500965801</v>
      </c>
      <c r="N154" s="3" t="s">
        <v>406</v>
      </c>
      <c r="O154" s="3">
        <v>0.92348368040634599</v>
      </c>
      <c r="P154" s="3">
        <v>-0.40156321299854703</v>
      </c>
      <c r="Q154" s="3" t="s">
        <v>587</v>
      </c>
    </row>
    <row r="155" spans="1:17" x14ac:dyDescent="0.2">
      <c r="A155" s="2" t="s">
        <v>284</v>
      </c>
      <c r="B155" t="s">
        <v>285</v>
      </c>
      <c r="C155">
        <v>0.970112031396551</v>
      </c>
      <c r="D155" s="3">
        <v>-0.83959380910433701</v>
      </c>
      <c r="E155" s="3" t="s">
        <v>383</v>
      </c>
      <c r="F155">
        <v>1.9193470474539701E-3</v>
      </c>
      <c r="G155" s="3">
        <v>-3.8677949854526799</v>
      </c>
      <c r="H155" s="3" t="s">
        <v>345</v>
      </c>
      <c r="I155">
        <v>0.143232237480481</v>
      </c>
      <c r="J155" s="3">
        <v>1.82463947386643</v>
      </c>
      <c r="K155" s="3" t="s">
        <v>417</v>
      </c>
      <c r="L155" s="3">
        <v>1.9224139418513499E-3</v>
      </c>
      <c r="M155" s="3">
        <v>-2.3064002223371398</v>
      </c>
      <c r="N155" s="3" t="s">
        <v>345</v>
      </c>
      <c r="O155" s="3">
        <v>0.94537198638474795</v>
      </c>
      <c r="P155" s="3">
        <v>1.18108940354517</v>
      </c>
      <c r="Q155" s="3" t="s">
        <v>312</v>
      </c>
    </row>
    <row r="156" spans="1:17" x14ac:dyDescent="0.2">
      <c r="A156" s="2" t="s">
        <v>256</v>
      </c>
      <c r="B156" t="s">
        <v>257</v>
      </c>
      <c r="C156">
        <v>0.85018008940178003</v>
      </c>
      <c r="D156" s="3">
        <v>-2.3934594847509299E-2</v>
      </c>
      <c r="E156" s="3" t="s">
        <v>330</v>
      </c>
      <c r="F156">
        <v>4.6357008270403198E-2</v>
      </c>
      <c r="G156" s="3">
        <v>-4.2150547922072201</v>
      </c>
      <c r="H156" s="3" t="s">
        <v>345</v>
      </c>
      <c r="I156">
        <v>3.8476253673702301E-3</v>
      </c>
      <c r="J156" s="3">
        <v>3.4678042236876201</v>
      </c>
      <c r="K156" s="3" t="s">
        <v>565</v>
      </c>
      <c r="L156" s="3">
        <v>0.56044613922356701</v>
      </c>
      <c r="M156" s="3">
        <v>-1.1012864648924501</v>
      </c>
      <c r="N156" s="3" t="s">
        <v>718</v>
      </c>
      <c r="O156" s="3">
        <v>0.98358831134079605</v>
      </c>
      <c r="P156" s="3">
        <v>-0.13607141818226301</v>
      </c>
      <c r="Q156" s="3" t="s">
        <v>363</v>
      </c>
    </row>
    <row r="157" spans="1:17" x14ac:dyDescent="0.2">
      <c r="A157" s="2" t="s">
        <v>298</v>
      </c>
      <c r="B157" t="s">
        <v>299</v>
      </c>
      <c r="C157">
        <v>0.98577919077221898</v>
      </c>
      <c r="D157" s="3">
        <v>-2.3934594847509299E-2</v>
      </c>
      <c r="E157" s="3" t="s">
        <v>330</v>
      </c>
      <c r="F157">
        <v>2.4572349008526902E-2</v>
      </c>
      <c r="G157" s="3">
        <v>-4.0666706487777198</v>
      </c>
      <c r="H157" s="3" t="s">
        <v>531</v>
      </c>
      <c r="I157">
        <v>4.23748013075105E-2</v>
      </c>
      <c r="J157" s="3">
        <v>4.0851613353196496</v>
      </c>
      <c r="K157" s="3" t="s">
        <v>417</v>
      </c>
      <c r="L157" s="3">
        <v>0.34876186715983198</v>
      </c>
      <c r="M157" s="3">
        <v>-1.7569381767776899</v>
      </c>
      <c r="N157" s="3" t="s">
        <v>650</v>
      </c>
      <c r="O157" s="3">
        <v>0.83840466090886301</v>
      </c>
      <c r="P157" s="3">
        <v>1.4004217801498</v>
      </c>
      <c r="Q157" s="3" t="s">
        <v>313</v>
      </c>
    </row>
    <row r="158" spans="1:17" x14ac:dyDescent="0.2">
      <c r="A158" s="2">
        <v>25.1</v>
      </c>
      <c r="B158" t="s">
        <v>171</v>
      </c>
      <c r="C158">
        <v>0.398602410734052</v>
      </c>
      <c r="D158" s="3">
        <v>0.281436226695988</v>
      </c>
      <c r="E158" s="3" t="s">
        <v>341</v>
      </c>
      <c r="F158">
        <v>5.1196100820264399E-2</v>
      </c>
      <c r="G158" s="3">
        <v>-1.1867624185344301</v>
      </c>
      <c r="H158" s="3" t="s">
        <v>533</v>
      </c>
      <c r="I158">
        <v>4.3064892934541202E-2</v>
      </c>
      <c r="J158" s="3">
        <v>0.66244646431552401</v>
      </c>
      <c r="K158" s="3" t="s">
        <v>628</v>
      </c>
      <c r="L158" s="3">
        <v>0.18676854130885701</v>
      </c>
      <c r="M158" s="3">
        <v>-0.42643860905042102</v>
      </c>
      <c r="N158" s="3" t="s">
        <v>357</v>
      </c>
      <c r="O158" s="3">
        <v>0.859610039689366</v>
      </c>
      <c r="P158" s="3">
        <v>-1.1424410556526501</v>
      </c>
      <c r="Q158" s="3" t="s">
        <v>718</v>
      </c>
    </row>
    <row r="159" spans="1:17" x14ac:dyDescent="0.2">
      <c r="A159" s="2" t="s">
        <v>224</v>
      </c>
      <c r="B159" t="s">
        <v>225</v>
      </c>
      <c r="C159">
        <v>0.78647761832834495</v>
      </c>
      <c r="D159" s="3">
        <v>0.733170007752452</v>
      </c>
      <c r="E159" s="3" t="s">
        <v>417</v>
      </c>
      <c r="F159">
        <v>4.4615990936092101E-2</v>
      </c>
      <c r="G159" s="3">
        <v>-1.8381288018300901</v>
      </c>
      <c r="H159" s="3" t="s">
        <v>336</v>
      </c>
      <c r="I159">
        <v>0.10931356297580801</v>
      </c>
      <c r="J159" s="3">
        <v>1.38856881074224</v>
      </c>
      <c r="K159" s="3" t="s">
        <v>562</v>
      </c>
      <c r="L159" s="3">
        <v>0.30300330595602598</v>
      </c>
      <c r="M159" s="3">
        <v>-0.50952504127295695</v>
      </c>
      <c r="N159" s="3" t="s">
        <v>650</v>
      </c>
      <c r="O159" s="3">
        <v>0.86881960498020905</v>
      </c>
      <c r="P159" s="3">
        <v>-1.4739124608270699</v>
      </c>
      <c r="Q159" s="3" t="s">
        <v>347</v>
      </c>
    </row>
    <row r="160" spans="1:17" x14ac:dyDescent="0.2">
      <c r="A160" s="2" t="s">
        <v>214</v>
      </c>
      <c r="B160" t="s">
        <v>215</v>
      </c>
      <c r="C160">
        <v>0.75116745834444598</v>
      </c>
      <c r="D160" s="3">
        <v>0.733170007752452</v>
      </c>
      <c r="E160" s="3" t="s">
        <v>417</v>
      </c>
      <c r="F160">
        <v>1.1387928906282299E-2</v>
      </c>
      <c r="G160" s="3">
        <v>-2.4157083406939002</v>
      </c>
      <c r="H160" s="3" t="s">
        <v>329</v>
      </c>
      <c r="I160">
        <v>5.0545121356458902E-2</v>
      </c>
      <c r="J160" s="3">
        <v>1.8803829175073801</v>
      </c>
      <c r="K160" s="3" t="s">
        <v>396</v>
      </c>
      <c r="L160" s="3">
        <v>0.11609552310735401</v>
      </c>
      <c r="M160" s="3">
        <v>-0.76564863702408203</v>
      </c>
      <c r="N160" s="3" t="s">
        <v>531</v>
      </c>
      <c r="O160" s="3">
        <v>0.88003459183830302</v>
      </c>
      <c r="P160" s="3">
        <v>-1.4739124608270699</v>
      </c>
      <c r="Q160" s="3" t="s">
        <v>347</v>
      </c>
    </row>
    <row r="161" spans="1:17" x14ac:dyDescent="0.2">
      <c r="A161" s="2">
        <v>25.3</v>
      </c>
      <c r="B161" t="s">
        <v>111</v>
      </c>
      <c r="C161">
        <v>2.2617823378847698E-2</v>
      </c>
      <c r="D161" s="3">
        <v>0.797803443450261</v>
      </c>
      <c r="E161" s="3" t="s">
        <v>422</v>
      </c>
      <c r="F161">
        <v>0.41128136590059999</v>
      </c>
      <c r="G161" s="3">
        <v>-0.29563183695136502</v>
      </c>
      <c r="H161" s="3" t="s">
        <v>534</v>
      </c>
      <c r="I161">
        <v>0.34285134654345301</v>
      </c>
      <c r="J161" s="3">
        <v>1.1212883196839201</v>
      </c>
      <c r="K161" s="3" t="s">
        <v>565</v>
      </c>
      <c r="L161" s="3">
        <v>3.33043811008297E-2</v>
      </c>
      <c r="M161" s="3">
        <v>-0.81947270711749098</v>
      </c>
      <c r="N161" s="3" t="s">
        <v>687</v>
      </c>
      <c r="O161" s="3">
        <v>0.56852955789182802</v>
      </c>
      <c r="P161" s="3">
        <v>-1.24628823792161</v>
      </c>
      <c r="Q161" s="3" t="s">
        <v>791</v>
      </c>
    </row>
    <row r="162" spans="1:17" x14ac:dyDescent="0.2">
      <c r="A162" s="2" t="s">
        <v>112</v>
      </c>
      <c r="B162" t="s">
        <v>113</v>
      </c>
      <c r="C162">
        <v>2.2617823378847698E-2</v>
      </c>
      <c r="D162" s="3">
        <v>0.797803443450261</v>
      </c>
      <c r="E162" s="3" t="s">
        <v>422</v>
      </c>
      <c r="F162">
        <v>0.41128136590059999</v>
      </c>
      <c r="G162" s="3">
        <v>-0.29563183695136502</v>
      </c>
      <c r="H162" s="3" t="s">
        <v>534</v>
      </c>
      <c r="I162">
        <v>0.34285134654345301</v>
      </c>
      <c r="J162" s="3">
        <v>1.1212883196839201</v>
      </c>
      <c r="K162" s="3" t="s">
        <v>565</v>
      </c>
      <c r="L162" s="3">
        <v>3.33043811008297E-2</v>
      </c>
      <c r="M162" s="3">
        <v>-0.81947270711749098</v>
      </c>
      <c r="N162" s="3" t="s">
        <v>687</v>
      </c>
      <c r="O162" s="3">
        <v>0.56852955789182802</v>
      </c>
      <c r="P162" s="3">
        <v>-1.24628823792161</v>
      </c>
      <c r="Q162" s="3" t="s">
        <v>791</v>
      </c>
    </row>
    <row r="163" spans="1:17" x14ac:dyDescent="0.2">
      <c r="A163" s="2" t="s">
        <v>229</v>
      </c>
      <c r="B163" t="s">
        <v>230</v>
      </c>
      <c r="C163">
        <v>0.81311699208533095</v>
      </c>
      <c r="D163" s="3">
        <v>-1.9274976180696199</v>
      </c>
      <c r="E163" s="3" t="s">
        <v>384</v>
      </c>
      <c r="F163">
        <v>3.1643629195212401E-2</v>
      </c>
      <c r="G163" s="3">
        <v>-2.5386693776900899</v>
      </c>
      <c r="H163" s="3" t="s">
        <v>345</v>
      </c>
      <c r="I163">
        <v>0.98515449495579399</v>
      </c>
      <c r="J163" s="3">
        <v>-1.20280886270334</v>
      </c>
      <c r="K163" s="3" t="s">
        <v>573</v>
      </c>
      <c r="L163" s="3">
        <v>4.5220499670417497E-2</v>
      </c>
      <c r="M163" s="3">
        <v>-1.55765879289925</v>
      </c>
      <c r="N163" s="3" t="s">
        <v>345</v>
      </c>
      <c r="O163" s="3">
        <v>0.56852955789182802</v>
      </c>
      <c r="P163" s="3">
        <v>1.82219201602007</v>
      </c>
      <c r="Q163" s="3" t="s">
        <v>565</v>
      </c>
    </row>
    <row r="164" spans="1:17" x14ac:dyDescent="0.2">
      <c r="A164" s="2">
        <v>26.3</v>
      </c>
      <c r="B164" t="s">
        <v>208</v>
      </c>
      <c r="C164">
        <v>0.737659916551757</v>
      </c>
      <c r="D164" s="3">
        <v>6.4746159356731295E-2</v>
      </c>
      <c r="E164" s="3" t="s">
        <v>423</v>
      </c>
      <c r="F164" s="1">
        <v>2.2457816039322898E-6</v>
      </c>
      <c r="G164" s="3">
        <v>0.99358456290439601</v>
      </c>
      <c r="H164" s="3" t="s">
        <v>535</v>
      </c>
      <c r="I164">
        <v>0.70292210727516302</v>
      </c>
      <c r="J164" s="3">
        <v>-0.43319244648786498</v>
      </c>
      <c r="K164" s="3" t="s">
        <v>629</v>
      </c>
      <c r="L164" s="4">
        <v>1.0754497403730999E-8</v>
      </c>
      <c r="M164" s="3">
        <v>0.77087655604328698</v>
      </c>
      <c r="N164" s="3" t="s">
        <v>719</v>
      </c>
      <c r="O164" s="3">
        <v>0.48055827744059398</v>
      </c>
      <c r="P164" s="3">
        <v>-0.19197302447824299</v>
      </c>
      <c r="Q164" s="3" t="s">
        <v>359</v>
      </c>
    </row>
    <row r="165" spans="1:17" x14ac:dyDescent="0.2">
      <c r="A165" s="2" t="s">
        <v>172</v>
      </c>
      <c r="B165" t="s">
        <v>173</v>
      </c>
      <c r="C165">
        <v>0.398602410734052</v>
      </c>
      <c r="D165" s="3">
        <v>0.13781597046882699</v>
      </c>
      <c r="E165" s="3" t="s">
        <v>424</v>
      </c>
      <c r="F165" s="1">
        <v>3.75992704354415E-5</v>
      </c>
      <c r="G165" s="3">
        <v>1.02492142095849</v>
      </c>
      <c r="H165" s="3" t="s">
        <v>536</v>
      </c>
      <c r="I165">
        <v>0.93541517854867995</v>
      </c>
      <c r="J165" s="3">
        <v>-0.32727368875259899</v>
      </c>
      <c r="K165" s="3" t="s">
        <v>630</v>
      </c>
      <c r="L165" s="4">
        <v>5.4807550664559497E-8</v>
      </c>
      <c r="M165" s="3">
        <v>0.74058510546026302</v>
      </c>
      <c r="N165" s="3" t="s">
        <v>720</v>
      </c>
      <c r="O165" s="3">
        <v>0.375521083260697</v>
      </c>
      <c r="P165" s="3">
        <v>-0.26117944543822202</v>
      </c>
      <c r="Q165" s="3" t="s">
        <v>659</v>
      </c>
    </row>
    <row r="166" spans="1:17" x14ac:dyDescent="0.2">
      <c r="A166" s="2" t="s">
        <v>221</v>
      </c>
      <c r="B166" t="s">
        <v>222</v>
      </c>
      <c r="C166">
        <v>0.77366553148977002</v>
      </c>
      <c r="D166" s="3">
        <v>0.167175038837929</v>
      </c>
      <c r="E166" s="3" t="s">
        <v>425</v>
      </c>
      <c r="F166">
        <v>5.1336643396290198E-3</v>
      </c>
      <c r="G166" s="3">
        <v>1.0746401444783</v>
      </c>
      <c r="H166" s="3" t="s">
        <v>537</v>
      </c>
      <c r="I166">
        <v>0.92596490414164501</v>
      </c>
      <c r="J166" s="3">
        <v>0.23309953022178501</v>
      </c>
      <c r="K166" s="3" t="s">
        <v>631</v>
      </c>
      <c r="L166" s="4">
        <v>6.90641021789526E-4</v>
      </c>
      <c r="M166" s="3">
        <v>0.75152854924828505</v>
      </c>
      <c r="N166" s="3" t="s">
        <v>366</v>
      </c>
      <c r="O166" s="3">
        <v>0.89982478833354695</v>
      </c>
      <c r="P166" s="3">
        <v>-0.37950909249994902</v>
      </c>
      <c r="Q166" s="3" t="s">
        <v>718</v>
      </c>
    </row>
    <row r="167" spans="1:17" x14ac:dyDescent="0.2">
      <c r="A167" s="2" t="s">
        <v>150</v>
      </c>
      <c r="B167" t="s">
        <v>151</v>
      </c>
      <c r="C167">
        <v>0.17802459126804401</v>
      </c>
      <c r="D167" s="3">
        <v>0.57337898632499296</v>
      </c>
      <c r="E167" s="3" t="s">
        <v>349</v>
      </c>
      <c r="F167">
        <v>6.5120007974010701E-3</v>
      </c>
      <c r="G167" s="3">
        <v>1.21633447557204</v>
      </c>
      <c r="H167" s="3" t="s">
        <v>320</v>
      </c>
      <c r="I167">
        <v>0.94022341701144696</v>
      </c>
      <c r="J167" s="3">
        <v>0.29943032177976397</v>
      </c>
      <c r="K167" s="3" t="s">
        <v>313</v>
      </c>
      <c r="L167" s="3">
        <v>7.0039121256650697E-2</v>
      </c>
      <c r="M167" s="3">
        <v>0.60427495432186995</v>
      </c>
      <c r="N167" s="3" t="s">
        <v>306</v>
      </c>
      <c r="O167" s="3">
        <v>0.88895579419160398</v>
      </c>
      <c r="P167" s="3">
        <v>-0.37950909249994902</v>
      </c>
      <c r="Q167" s="3" t="s">
        <v>718</v>
      </c>
    </row>
    <row r="168" spans="1:17" x14ac:dyDescent="0.2">
      <c r="A168" s="2" t="s">
        <v>65</v>
      </c>
      <c r="B168" t="s">
        <v>66</v>
      </c>
      <c r="C168">
        <v>3.85529787189703E-3</v>
      </c>
      <c r="D168" s="3">
        <v>-0.71835732276616904</v>
      </c>
      <c r="E168" s="3" t="s">
        <v>322</v>
      </c>
      <c r="F168">
        <v>0.88638442919822702</v>
      </c>
      <c r="G168" s="3">
        <v>-0.58779682720851301</v>
      </c>
      <c r="H168" s="3" t="s">
        <v>538</v>
      </c>
      <c r="I168">
        <v>0.89584891151435797</v>
      </c>
      <c r="J168" s="3">
        <v>-0.47025327106653902</v>
      </c>
      <c r="K168" s="3" t="s">
        <v>632</v>
      </c>
      <c r="L168" s="3">
        <v>0.93125269132067501</v>
      </c>
      <c r="M168" s="3">
        <v>2.0907589519440498E-2</v>
      </c>
      <c r="N168" s="3" t="s">
        <v>721</v>
      </c>
      <c r="O168" s="3">
        <v>1.19133034710438E-3</v>
      </c>
      <c r="P168" s="3">
        <v>0.511378702601198</v>
      </c>
      <c r="Q168" s="3" t="s">
        <v>497</v>
      </c>
    </row>
    <row r="169" spans="1:17" x14ac:dyDescent="0.2">
      <c r="A169" s="2" t="s">
        <v>61</v>
      </c>
      <c r="B169" t="s">
        <v>62</v>
      </c>
      <c r="C169">
        <v>3.6548464348429501E-3</v>
      </c>
      <c r="D169" s="3">
        <v>-0.74230308062700201</v>
      </c>
      <c r="E169" s="3" t="s">
        <v>324</v>
      </c>
      <c r="F169">
        <v>0.84954005164330304</v>
      </c>
      <c r="G169" s="3">
        <v>-0.64678535131094606</v>
      </c>
      <c r="H169" s="3" t="s">
        <v>321</v>
      </c>
      <c r="I169">
        <v>0.94079431740399899</v>
      </c>
      <c r="J169" s="3">
        <v>-0.47171438195979598</v>
      </c>
      <c r="K169" s="3" t="s">
        <v>633</v>
      </c>
      <c r="L169" s="3">
        <v>0.95440185440087699</v>
      </c>
      <c r="M169" s="3">
        <v>1.9030455383434199E-2</v>
      </c>
      <c r="N169" s="3" t="s">
        <v>722</v>
      </c>
      <c r="O169" s="4">
        <v>7.07257795545057E-4</v>
      </c>
      <c r="P169" s="3">
        <v>0.53176182811580297</v>
      </c>
      <c r="Q169" s="3" t="s">
        <v>792</v>
      </c>
    </row>
    <row r="170" spans="1:17" x14ac:dyDescent="0.2">
      <c r="A170" s="2">
        <v>35</v>
      </c>
      <c r="B170" t="s">
        <v>187</v>
      </c>
      <c r="C170">
        <v>0.56245669606819704</v>
      </c>
      <c r="D170" s="3">
        <v>-2.20520663331817E-2</v>
      </c>
      <c r="E170" s="3" t="s">
        <v>426</v>
      </c>
      <c r="F170" s="1">
        <v>6.2193419937882102E-9</v>
      </c>
      <c r="G170" s="3">
        <v>-7.7129277532857005E-2</v>
      </c>
      <c r="H170" s="3" t="s">
        <v>539</v>
      </c>
      <c r="I170">
        <v>1.2846808306725601E-3</v>
      </c>
      <c r="J170" s="3">
        <v>-0.24017044072191299</v>
      </c>
      <c r="K170" s="3" t="s">
        <v>634</v>
      </c>
      <c r="L170" s="3">
        <v>0.56962697398331497</v>
      </c>
      <c r="M170" s="3">
        <v>-9.1975236477809599E-2</v>
      </c>
      <c r="N170" s="3" t="s">
        <v>723</v>
      </c>
      <c r="O170" s="3">
        <v>1.4294664316611101E-2</v>
      </c>
      <c r="P170" s="3">
        <v>0.22795654006167801</v>
      </c>
      <c r="Q170" s="3" t="s">
        <v>793</v>
      </c>
    </row>
    <row r="171" spans="1:17" x14ac:dyDescent="0.2">
      <c r="A171" s="2">
        <v>35.200000000000003</v>
      </c>
      <c r="B171" t="s">
        <v>193</v>
      </c>
      <c r="C171">
        <v>0.62134167488630998</v>
      </c>
      <c r="D171" s="3">
        <v>6.0537930683537203E-2</v>
      </c>
      <c r="E171" s="3" t="s">
        <v>427</v>
      </c>
      <c r="F171" s="1">
        <v>5.4392046422435597E-10</v>
      </c>
      <c r="G171" s="3">
        <v>9.3236893280565798E-3</v>
      </c>
      <c r="H171" s="3" t="s">
        <v>540</v>
      </c>
      <c r="I171">
        <v>8.6998734416098098E-3</v>
      </c>
      <c r="J171" s="3">
        <v>-0.28255290909291703</v>
      </c>
      <c r="K171" s="3" t="s">
        <v>635</v>
      </c>
      <c r="L171" s="3">
        <v>0.78240412848880403</v>
      </c>
      <c r="M171" s="3">
        <v>-6.0361935757922598E-2</v>
      </c>
      <c r="N171" s="3" t="s">
        <v>724</v>
      </c>
      <c r="O171" s="4">
        <v>9.1572567379713094E-12</v>
      </c>
      <c r="P171" s="3">
        <v>5.6409486916322298E-2</v>
      </c>
      <c r="Q171" s="3" t="s">
        <v>794</v>
      </c>
    </row>
    <row r="172" spans="1:17" x14ac:dyDescent="0.2">
      <c r="A172" s="2">
        <v>50</v>
      </c>
      <c r="B172" t="s">
        <v>76</v>
      </c>
      <c r="C172">
        <v>6.8536017467522997E-3</v>
      </c>
      <c r="D172" s="3">
        <v>-0.418412987142811</v>
      </c>
      <c r="E172" s="3" t="s">
        <v>428</v>
      </c>
      <c r="F172" s="1">
        <v>7.1417052030648299E-8</v>
      </c>
      <c r="G172" s="3">
        <v>-0.68292496487462995</v>
      </c>
      <c r="H172" s="3" t="s">
        <v>541</v>
      </c>
      <c r="I172" s="1">
        <v>1.0752142033863599E-10</v>
      </c>
      <c r="J172" s="3">
        <v>0.12368545023798699</v>
      </c>
      <c r="K172" s="3" t="s">
        <v>636</v>
      </c>
      <c r="L172" s="3">
        <v>0.70477242027395504</v>
      </c>
      <c r="M172" s="3">
        <v>-5.4125701354864601E-2</v>
      </c>
      <c r="N172" s="3" t="s">
        <v>725</v>
      </c>
      <c r="O172" s="3">
        <v>8.1073232273562394E-3</v>
      </c>
      <c r="P172" s="3">
        <v>0.41297186604619601</v>
      </c>
      <c r="Q172" s="3" t="s">
        <v>795</v>
      </c>
    </row>
    <row r="173" spans="1:17" x14ac:dyDescent="0.2">
      <c r="A173" s="2">
        <v>50.1</v>
      </c>
      <c r="B173" t="s">
        <v>223</v>
      </c>
      <c r="C173">
        <v>0.78137436952654205</v>
      </c>
      <c r="D173" s="3">
        <v>-0.61752674357631598</v>
      </c>
      <c r="E173" s="3" t="s">
        <v>429</v>
      </c>
      <c r="F173" s="1">
        <v>9.1433472405547108E-19</v>
      </c>
      <c r="G173" s="3">
        <v>-1.61749047317386</v>
      </c>
      <c r="H173" s="3" t="s">
        <v>542</v>
      </c>
      <c r="I173">
        <v>0</v>
      </c>
      <c r="J173" s="3">
        <v>0.62658514248476704</v>
      </c>
      <c r="K173" s="3" t="s">
        <v>637</v>
      </c>
      <c r="L173" s="3">
        <v>0.121258497793594</v>
      </c>
      <c r="M173" s="3">
        <v>-0.40582992365067</v>
      </c>
      <c r="N173" s="3" t="s">
        <v>726</v>
      </c>
      <c r="O173" s="3">
        <v>0.41750492911718701</v>
      </c>
      <c r="P173" s="3">
        <v>0.64418072682393002</v>
      </c>
      <c r="Q173" s="3" t="s">
        <v>796</v>
      </c>
    </row>
    <row r="174" spans="1:17" x14ac:dyDescent="0.2">
      <c r="A174" s="2">
        <v>50.2</v>
      </c>
      <c r="B174" t="s">
        <v>37</v>
      </c>
      <c r="C174" s="1">
        <v>2.8190690042823899E-5</v>
      </c>
      <c r="D174" s="3">
        <v>-0.49710008246829901</v>
      </c>
      <c r="E174" s="3" t="s">
        <v>430</v>
      </c>
      <c r="F174">
        <v>0.97143691773019902</v>
      </c>
      <c r="G174" s="3">
        <v>-0.26426614305879498</v>
      </c>
      <c r="H174" s="3" t="s">
        <v>543</v>
      </c>
      <c r="I174">
        <v>0.54862488359099004</v>
      </c>
      <c r="J174" s="3">
        <v>-3.4759461070568799E-2</v>
      </c>
      <c r="K174" s="3" t="s">
        <v>638</v>
      </c>
      <c r="L174" s="4">
        <v>2.2964682608360101E-6</v>
      </c>
      <c r="M174" s="3">
        <v>0.242695354033276</v>
      </c>
      <c r="N174" s="3" t="s">
        <v>727</v>
      </c>
      <c r="O174" s="3">
        <v>3.2440012179304499E-2</v>
      </c>
      <c r="P174" s="3">
        <v>0.38707271095391799</v>
      </c>
      <c r="Q174" s="3" t="s">
        <v>797</v>
      </c>
    </row>
    <row r="175" spans="1:17" x14ac:dyDescent="0.2">
      <c r="A175" s="2" t="s">
        <v>206</v>
      </c>
      <c r="B175" t="s">
        <v>207</v>
      </c>
      <c r="C175">
        <v>0.73591796680657195</v>
      </c>
      <c r="D175" s="3">
        <v>2.18023354900394E-2</v>
      </c>
      <c r="E175" s="3" t="s">
        <v>431</v>
      </c>
      <c r="F175">
        <v>3.5343101739061397E-2</v>
      </c>
      <c r="G175" s="3">
        <v>-0.36785758795834</v>
      </c>
      <c r="H175" s="3" t="s">
        <v>544</v>
      </c>
      <c r="I175">
        <v>1.4393685386738901E-4</v>
      </c>
      <c r="J175" s="3">
        <v>0.68734478868840498</v>
      </c>
      <c r="K175" s="3" t="s">
        <v>639</v>
      </c>
      <c r="L175" s="3">
        <v>0.75770086214267096</v>
      </c>
      <c r="M175" s="3">
        <v>8.1327064030145696E-2</v>
      </c>
      <c r="N175" s="3" t="s">
        <v>728</v>
      </c>
      <c r="O175" s="3">
        <v>0.68343851401117806</v>
      </c>
      <c r="P175" s="3">
        <v>-0.30429258958234201</v>
      </c>
      <c r="Q175" s="3" t="s">
        <v>673</v>
      </c>
    </row>
    <row r="176" spans="1:17" x14ac:dyDescent="0.2">
      <c r="A176" s="2" t="s">
        <v>35</v>
      </c>
      <c r="B176" t="s">
        <v>36</v>
      </c>
      <c r="C176" s="1">
        <v>1.7709137339609401E-5</v>
      </c>
      <c r="D176" s="3">
        <v>-1.5161655083832499</v>
      </c>
      <c r="E176" s="3" t="s">
        <v>432</v>
      </c>
      <c r="F176" s="1">
        <v>7.8661573101185801E-13</v>
      </c>
      <c r="G176" s="3">
        <v>-2.53034574894011</v>
      </c>
      <c r="H176" s="3" t="s">
        <v>545</v>
      </c>
      <c r="I176">
        <v>4.7689988901666201E-3</v>
      </c>
      <c r="J176" s="3">
        <v>0.43317308247688302</v>
      </c>
      <c r="K176" s="3" t="s">
        <v>640</v>
      </c>
      <c r="L176" s="3">
        <v>4.8428023827046399E-3</v>
      </c>
      <c r="M176" s="3">
        <v>-0.63956852662818098</v>
      </c>
      <c r="N176" s="3" t="s">
        <v>729</v>
      </c>
      <c r="O176" s="4">
        <v>2.31998896048226E-5</v>
      </c>
      <c r="P176" s="3">
        <v>1.2855749549833899</v>
      </c>
      <c r="Q176" s="3" t="s">
        <v>798</v>
      </c>
    </row>
    <row r="177" spans="1:17" x14ac:dyDescent="0.2">
      <c r="A177" s="2" t="s">
        <v>166</v>
      </c>
      <c r="B177" t="s">
        <v>167</v>
      </c>
      <c r="C177">
        <v>0.36047142727357201</v>
      </c>
      <c r="D177" s="3">
        <v>0.54543359579068995</v>
      </c>
      <c r="E177" s="3" t="s">
        <v>433</v>
      </c>
      <c r="F177">
        <v>6.9742787210027102E-3</v>
      </c>
      <c r="G177" s="3">
        <v>-1.76899454358202</v>
      </c>
      <c r="H177" s="3" t="s">
        <v>546</v>
      </c>
      <c r="I177">
        <v>1.4393685386738901E-4</v>
      </c>
      <c r="J177" s="3">
        <v>1.0987304175539601</v>
      </c>
      <c r="K177" s="3" t="s">
        <v>641</v>
      </c>
      <c r="L177" s="3">
        <v>0.71685504094191499</v>
      </c>
      <c r="M177" s="3">
        <v>-0.76673891168609498</v>
      </c>
      <c r="N177" s="3" t="s">
        <v>357</v>
      </c>
      <c r="O177" s="3">
        <v>0.91408030460428402</v>
      </c>
      <c r="P177" s="3">
        <v>-6.5492343899481104E-3</v>
      </c>
      <c r="Q177" s="3" t="s">
        <v>799</v>
      </c>
    </row>
    <row r="178" spans="1:17" x14ac:dyDescent="0.2">
      <c r="A178" s="2" t="s">
        <v>161</v>
      </c>
      <c r="B178" t="s">
        <v>162</v>
      </c>
      <c r="C178">
        <v>0.29617173749409698</v>
      </c>
      <c r="D178" s="3">
        <v>-1.39793049798782</v>
      </c>
      <c r="E178" s="3" t="s">
        <v>327</v>
      </c>
      <c r="F178">
        <v>1.9786842434189201E-3</v>
      </c>
      <c r="G178" s="3">
        <v>-3.0597626693328901</v>
      </c>
      <c r="H178" s="3" t="s">
        <v>547</v>
      </c>
      <c r="I178">
        <v>0.48156622431669199</v>
      </c>
      <c r="J178" s="3">
        <v>0.21692138549060999</v>
      </c>
      <c r="K178" s="3" t="s">
        <v>383</v>
      </c>
      <c r="L178" s="3">
        <v>0.74024982232138703</v>
      </c>
      <c r="M178" s="3">
        <v>-1.4097500075012599</v>
      </c>
      <c r="N178" s="3" t="s">
        <v>547</v>
      </c>
      <c r="O178" s="3">
        <v>0.131191982426348</v>
      </c>
      <c r="P178" s="3">
        <v>2.28501342886607</v>
      </c>
      <c r="Q178" s="3" t="s">
        <v>349</v>
      </c>
    </row>
    <row r="179" spans="1:17" x14ac:dyDescent="0.2">
      <c r="A179" s="2" t="s">
        <v>266</v>
      </c>
      <c r="B179" t="s">
        <v>267</v>
      </c>
      <c r="C179">
        <v>0.88772833356237701</v>
      </c>
      <c r="D179" s="3">
        <v>-0.104868368179081</v>
      </c>
      <c r="E179" s="3" t="s">
        <v>412</v>
      </c>
      <c r="F179">
        <v>3.7017904113679799E-2</v>
      </c>
      <c r="G179" s="3">
        <v>-1.9810858824458699</v>
      </c>
      <c r="H179" s="3" t="s">
        <v>523</v>
      </c>
      <c r="I179">
        <v>0.271522390021671</v>
      </c>
      <c r="J179" s="3">
        <v>-0.474261459911543</v>
      </c>
      <c r="K179" s="3" t="s">
        <v>587</v>
      </c>
      <c r="L179" s="4">
        <v>7.1346606723722702E-4</v>
      </c>
      <c r="M179" s="3">
        <v>-1.3346930899543601</v>
      </c>
      <c r="N179" s="3" t="s">
        <v>583</v>
      </c>
      <c r="O179" s="3">
        <v>0.116849450530781</v>
      </c>
      <c r="P179" s="3">
        <v>0.62049404183661905</v>
      </c>
      <c r="Q179" s="3" t="s">
        <v>800</v>
      </c>
    </row>
    <row r="180" spans="1:17" x14ac:dyDescent="0.2">
      <c r="A180" s="2" t="s">
        <v>38</v>
      </c>
      <c r="B180" t="s">
        <v>39</v>
      </c>
      <c r="C180" s="1">
        <v>5.8105818862786199E-5</v>
      </c>
      <c r="D180" s="3">
        <v>-0.462215554625518</v>
      </c>
      <c r="E180" s="3" t="s">
        <v>434</v>
      </c>
      <c r="F180">
        <v>0.169464959859252</v>
      </c>
      <c r="G180" s="3">
        <v>9.1213232875046402E-2</v>
      </c>
      <c r="H180" s="3" t="s">
        <v>548</v>
      </c>
      <c r="I180">
        <v>0.94022341701144696</v>
      </c>
      <c r="J180" s="3">
        <v>-5.2967551314392E-2</v>
      </c>
      <c r="K180" s="3" t="s">
        <v>642</v>
      </c>
      <c r="L180" s="4">
        <v>1.529776305631E-12</v>
      </c>
      <c r="M180" s="3">
        <v>0.45811891897847901</v>
      </c>
      <c r="N180" s="3" t="s">
        <v>730</v>
      </c>
      <c r="O180" s="3">
        <v>0.66168065805434095</v>
      </c>
      <c r="P180" s="3">
        <v>0.27629959396095999</v>
      </c>
      <c r="Q180" s="3" t="s">
        <v>801</v>
      </c>
    </row>
  </sheetData>
  <sortState xmlns:xlrd2="http://schemas.microsoft.com/office/spreadsheetml/2017/richdata2" ref="A4:I180">
    <sortCondition ref="A3"/>
  </sortState>
  <conditionalFormatting sqref="C4:C180 F4:F180 I4:I180">
    <cfRule type="cellIs" dxfId="2" priority="6" operator="lessThanOrEqual">
      <formula>0.05</formula>
    </cfRule>
  </conditionalFormatting>
  <conditionalFormatting sqref="L4:L180">
    <cfRule type="cellIs" dxfId="1" priority="5" operator="lessThanOrEqual">
      <formula>0.05</formula>
    </cfRule>
  </conditionalFormatting>
  <conditionalFormatting sqref="D4:D180 G4:G180 J4:J180 M4:M18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:O180">
    <cfRule type="cellIs" dxfId="0" priority="3" operator="lessThanOrEqual">
      <formula>0.05</formula>
    </cfRule>
  </conditionalFormatting>
  <conditionalFormatting sqref="P4:P180 D4:D180 G4:G180 J4:J180 M4:M18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_mapman_s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12-12T21:35:25Z</dcterms:created>
  <dcterms:modified xsi:type="dcterms:W3CDTF">2020-08-20T14:10:39Z</dcterms:modified>
</cp:coreProperties>
</file>